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E:\2. 西湖大学服务器\2. Metageome, fecal metabolomics, and plasma metabolomics\文章投稿\5. Nature communications\Principle publicable\"/>
    </mc:Choice>
  </mc:AlternateContent>
  <xr:revisionPtr revIDLastSave="0" documentId="13_ncr:1_{8556AA0D-4EFD-4C3B-9CB1-7AF1411C3093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Well-predicted fecal metabolite" sheetId="1" r:id="rId1"/>
    <sheet name="Well-predicted blood metabolit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2" l="1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3" i="2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" i="1"/>
</calcChain>
</file>

<file path=xl/sharedStrings.xml><?xml version="1.0" encoding="utf-8"?>
<sst xmlns="http://schemas.openxmlformats.org/spreadsheetml/2006/main" count="887" uniqueCount="117">
  <si>
    <t>Metabolite</t>
  </si>
  <si>
    <t>Cardiometabolic disease</t>
  </si>
  <si>
    <t>P</t>
  </si>
  <si>
    <t>FDR</t>
  </si>
  <si>
    <t>Oleylcarnitine C18 1</t>
  </si>
  <si>
    <t>Type 2 diabetes</t>
  </si>
  <si>
    <t>2_Phenylpropionate</t>
  </si>
  <si>
    <t>D_Glucose</t>
  </si>
  <si>
    <t>Hydrocinnamic acid</t>
  </si>
  <si>
    <t>3_Indolepropionic acid</t>
  </si>
  <si>
    <t>Creatine</t>
  </si>
  <si>
    <t>Nonalcoholic fatty liver disease</t>
  </si>
  <si>
    <t>Obesity</t>
  </si>
  <si>
    <t>Palmitoylcarnitine</t>
  </si>
  <si>
    <t>Stearylcarnitine</t>
  </si>
  <si>
    <t>Butyric acid</t>
  </si>
  <si>
    <t>Alpha_ketoisovaleric acid</t>
  </si>
  <si>
    <t>Isocaproic acid</t>
  </si>
  <si>
    <t>L_Lysine</t>
  </si>
  <si>
    <t>Adenosine monophosphate</t>
  </si>
  <si>
    <t>3_Methyl_2_oxovaleric acid</t>
  </si>
  <si>
    <t>N_Methylnicotinamide</t>
  </si>
  <si>
    <t>Phenylacetic acid</t>
  </si>
  <si>
    <t>Succinic acid</t>
  </si>
  <si>
    <t>Docosahexaenoic acid DHA</t>
  </si>
  <si>
    <t>Ketoleucine</t>
  </si>
  <si>
    <t>L_Proline</t>
  </si>
  <si>
    <t>2_Hydroxy_3_methylbutyric acid</t>
  </si>
  <si>
    <t>4_Hydroxyphenylpyruvic acid</t>
  </si>
  <si>
    <t>Acetic acid</t>
  </si>
  <si>
    <t>D_Xylose</t>
  </si>
  <si>
    <t>D_Xylulose</t>
  </si>
  <si>
    <t>Homovanillic acid</t>
  </si>
  <si>
    <t>L_Serine</t>
  </si>
  <si>
    <t>Docosapentaenoic acid 22n_6</t>
  </si>
  <si>
    <t>L_Histidine</t>
  </si>
  <si>
    <t>Gamma_Aminobutyric acid</t>
  </si>
  <si>
    <t>3_ 3_Hydroxyphenyl _3_hydroxypropanoic acid</t>
  </si>
  <si>
    <t>L_Leucine</t>
  </si>
  <si>
    <t>Phenylpyruvic acid</t>
  </si>
  <si>
    <t>3_Hydroxybutyric acid</t>
  </si>
  <si>
    <t>Methylmalonic acid</t>
  </si>
  <si>
    <t>D_Gluconolactone</t>
  </si>
  <si>
    <t>Oxoglutaric acid</t>
  </si>
  <si>
    <t>Shikimic acid</t>
  </si>
  <si>
    <t>L_Glutamine</t>
  </si>
  <si>
    <t>Citrulline</t>
  </si>
  <si>
    <t>Glycine</t>
  </si>
  <si>
    <t>Hypertension</t>
  </si>
  <si>
    <t>Cholic acid</t>
  </si>
  <si>
    <t>Citramalic acid</t>
  </si>
  <si>
    <t>Threonic acid</t>
  </si>
  <si>
    <t>Tridecanoic acid</t>
  </si>
  <si>
    <t>Linoleylcarnitine</t>
  </si>
  <si>
    <t>3_Methyladipic acid</t>
  </si>
  <si>
    <t>Isocitric acid</t>
  </si>
  <si>
    <t>Carnitine</t>
  </si>
  <si>
    <t>Erythronic acid</t>
  </si>
  <si>
    <t>N_Acetylneuraminic acid</t>
  </si>
  <si>
    <t>Citric acid</t>
  </si>
  <si>
    <t>Octanoic acid</t>
  </si>
  <si>
    <t>2_Hydroxybutyric acid</t>
  </si>
  <si>
    <t>Glyceric acid</t>
  </si>
  <si>
    <t>Glycylproline</t>
  </si>
  <si>
    <t>Isovaleric acid</t>
  </si>
  <si>
    <t>L_Aspartic acid</t>
  </si>
  <si>
    <t>N_Acetylglutamine</t>
  </si>
  <si>
    <t>cis_Aconitic acid</t>
  </si>
  <si>
    <t>Taurochenodeoxycholic acid</t>
  </si>
  <si>
    <t>Arachidonic acid</t>
  </si>
  <si>
    <t>D_Fructose</t>
  </si>
  <si>
    <t>L_Asparagine</t>
  </si>
  <si>
    <t>8,11,14_Eicosatrienoic acid</t>
  </si>
  <si>
    <t>Guanidoacetic acid</t>
  </si>
  <si>
    <t>Glycochenodeoxycholic acid</t>
  </si>
  <si>
    <t>Adrenic acid</t>
  </si>
  <si>
    <t>L_Tryptophan</t>
  </si>
  <si>
    <t>Hydroxyphenyllactic acid</t>
  </si>
  <si>
    <t>N_Acetyl_L_aspartic acid</t>
  </si>
  <si>
    <t>trans_Aconitic acid</t>
  </si>
  <si>
    <t>L_Methionine</t>
  </si>
  <si>
    <t>L_Malic acid</t>
  </si>
  <si>
    <t>L_Phenylalanine</t>
  </si>
  <si>
    <t>L_Valine</t>
  </si>
  <si>
    <t>L_Arginine</t>
  </si>
  <si>
    <t>Taurocholic acid</t>
  </si>
  <si>
    <t>L_Tyrosine</t>
  </si>
  <si>
    <t>Decanoic acid</t>
  </si>
  <si>
    <t>Docosapentaenoic acid DPA</t>
  </si>
  <si>
    <t>L_threonine</t>
  </si>
  <si>
    <t>L_Homocitrulline</t>
  </si>
  <si>
    <t>Tauroursodeoxycholic acid</t>
  </si>
  <si>
    <t>Acetylglycine</t>
  </si>
  <si>
    <t>Glycoursodeoxycholic acid</t>
  </si>
  <si>
    <t>Glycocholic acid</t>
  </si>
  <si>
    <t>Ortho_Hydroxyphenylacetic acid</t>
  </si>
  <si>
    <t>N_Acetylserine</t>
  </si>
  <si>
    <t>Caproic acid</t>
  </si>
  <si>
    <t>L_Lactic acid</t>
  </si>
  <si>
    <t>Beta_Alanine</t>
  </si>
  <si>
    <t>5_Aminolevulinic acid</t>
  </si>
  <si>
    <t>Palmitoleic acid</t>
  </si>
  <si>
    <t>Glycodeoxycholic acid</t>
  </si>
  <si>
    <t>Glutaric acid</t>
  </si>
  <si>
    <t>Eicosapentaenoic acid  EPA</t>
  </si>
  <si>
    <t>Methylsuccinic acid</t>
  </si>
  <si>
    <t>For well-predicted fecal metabolites</t>
  </si>
  <si>
    <t>Hippuric acid</t>
  </si>
  <si>
    <t>Alpha_N_Phenylacetyl_L_glutamine</t>
  </si>
  <si>
    <t>For well-predicted blood metabolites</t>
  </si>
  <si>
    <t>&lt; 0.0001</t>
  </si>
  <si>
    <t>Beta</t>
  </si>
  <si>
    <t>95% Beta_CI_Lower</t>
  </si>
  <si>
    <t>95% Beta_CI_Upper</t>
  </si>
  <si>
    <t>OR</t>
  </si>
  <si>
    <t>95% OR_CI_Lower</t>
  </si>
  <si>
    <t>95% OR_CI_Up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indexed="8"/>
      <name val="Arial"/>
      <family val="2"/>
    </font>
    <font>
      <b/>
      <i/>
      <sz val="11"/>
      <color indexed="8"/>
      <name val="Arial"/>
      <family val="2"/>
    </font>
    <font>
      <sz val="11"/>
      <color indexed="8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0" xfId="0" applyFont="1"/>
    <xf numFmtId="164" fontId="0" fillId="0" borderId="0" xfId="0" applyNumberFormat="1"/>
    <xf numFmtId="164" fontId="2" fillId="0" borderId="1" xfId="0" applyNumberFormat="1" applyFont="1" applyBorder="1" applyAlignment="1">
      <alignment vertical="center"/>
    </xf>
    <xf numFmtId="164" fontId="1" fillId="0" borderId="1" xfId="0" applyNumberFormat="1" applyFont="1" applyBorder="1" applyAlignment="1">
      <alignment vertical="center"/>
    </xf>
    <xf numFmtId="164" fontId="3" fillId="0" borderId="1" xfId="0" applyNumberFormat="1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94"/>
  <sheetViews>
    <sheetView tabSelected="1" workbookViewId="0">
      <selection activeCell="A12" sqref="A12"/>
    </sheetView>
  </sheetViews>
  <sheetFormatPr defaultRowHeight="14.5" x14ac:dyDescent="0.35"/>
  <cols>
    <col min="1" max="1" width="43.36328125" bestFit="1" customWidth="1"/>
    <col min="2" max="2" width="28.7265625" bestFit="1" customWidth="1"/>
    <col min="3" max="3" width="9.26953125" bestFit="1" customWidth="1"/>
    <col min="4" max="4" width="24.36328125" customWidth="1"/>
    <col min="5" max="5" width="19.90625" customWidth="1"/>
    <col min="6" max="6" width="14.7265625" style="4" customWidth="1"/>
    <col min="7" max="7" width="24.36328125" style="4" customWidth="1"/>
    <col min="8" max="8" width="21.7265625" style="4" customWidth="1"/>
    <col min="9" max="9" width="13.453125" style="4" bestFit="1" customWidth="1"/>
    <col min="10" max="10" width="13.08984375" style="4" bestFit="1" customWidth="1"/>
  </cols>
  <sheetData>
    <row r="1" spans="1:10" x14ac:dyDescent="0.35">
      <c r="A1" s="3" t="s">
        <v>106</v>
      </c>
    </row>
    <row r="2" spans="1:10" x14ac:dyDescent="0.35">
      <c r="A2" s="1" t="s">
        <v>0</v>
      </c>
      <c r="B2" s="1" t="s">
        <v>1</v>
      </c>
      <c r="C2" s="1" t="s">
        <v>111</v>
      </c>
      <c r="D2" s="1" t="s">
        <v>112</v>
      </c>
      <c r="E2" s="1" t="s">
        <v>113</v>
      </c>
      <c r="F2" s="6" t="s">
        <v>114</v>
      </c>
      <c r="G2" s="6" t="s">
        <v>115</v>
      </c>
      <c r="H2" s="6" t="s">
        <v>116</v>
      </c>
      <c r="I2" s="5" t="s">
        <v>2</v>
      </c>
      <c r="J2" s="6" t="s">
        <v>3</v>
      </c>
    </row>
    <row r="3" spans="1:10" x14ac:dyDescent="0.35">
      <c r="A3" s="2" t="s">
        <v>4</v>
      </c>
      <c r="B3" s="2" t="s">
        <v>5</v>
      </c>
      <c r="C3" s="2">
        <v>0.52310000000000001</v>
      </c>
      <c r="D3" s="2">
        <v>0.31790000000000002</v>
      </c>
      <c r="E3" s="2">
        <v>0.73829999999999996</v>
      </c>
      <c r="F3" s="7">
        <f>EXP(C3)</f>
        <v>1.6872500259138339</v>
      </c>
      <c r="G3" s="7">
        <f>EXP(D3)</f>
        <v>1.3742388304730908</v>
      </c>
      <c r="H3" s="7">
        <f>EXP(E3)</f>
        <v>2.0923754510310499</v>
      </c>
      <c r="I3" s="7" t="s">
        <v>110</v>
      </c>
      <c r="J3" s="7">
        <v>1.0478567043545846E-4</v>
      </c>
    </row>
    <row r="4" spans="1:10" x14ac:dyDescent="0.35">
      <c r="A4" s="2" t="s">
        <v>6</v>
      </c>
      <c r="B4" s="2" t="s">
        <v>5</v>
      </c>
      <c r="C4" s="2">
        <v>-0.28939999999999999</v>
      </c>
      <c r="D4" s="2">
        <v>-0.4466</v>
      </c>
      <c r="E4" s="2">
        <v>-0.12989999999999999</v>
      </c>
      <c r="F4" s="7">
        <f t="shared" ref="F4:F67" si="0">EXP(C4)</f>
        <v>0.74871266043349605</v>
      </c>
      <c r="G4" s="7">
        <f t="shared" ref="G4:G67" si="1">EXP(D4)</f>
        <v>0.63979977700844592</v>
      </c>
      <c r="H4" s="7">
        <f t="shared" ref="H4:H67" si="2">EXP(E4)</f>
        <v>0.8781832448542769</v>
      </c>
      <c r="I4" s="7">
        <v>3.2946688034932528E-4</v>
      </c>
      <c r="J4" s="7">
        <v>1.3876334250879479E-2</v>
      </c>
    </row>
    <row r="5" spans="1:10" x14ac:dyDescent="0.35">
      <c r="A5" s="2" t="s">
        <v>7</v>
      </c>
      <c r="B5" s="2" t="s">
        <v>5</v>
      </c>
      <c r="C5" s="2">
        <v>-0.30330000000000001</v>
      </c>
      <c r="D5" s="2">
        <v>-0.47570000000000001</v>
      </c>
      <c r="E5" s="2">
        <v>-0.1303</v>
      </c>
      <c r="F5" s="7">
        <f t="shared" si="0"/>
        <v>0.73837754987520732</v>
      </c>
      <c r="G5" s="7">
        <f t="shared" si="1"/>
        <v>0.62144988925178857</v>
      </c>
      <c r="H5" s="7">
        <f t="shared" si="2"/>
        <v>0.87783204180162844</v>
      </c>
      <c r="I5" s="7">
        <v>5.6638098983181548E-4</v>
      </c>
      <c r="J5" s="7">
        <v>1.3876334250879479E-2</v>
      </c>
    </row>
    <row r="6" spans="1:10" x14ac:dyDescent="0.35">
      <c r="A6" s="2" t="s">
        <v>8</v>
      </c>
      <c r="B6" s="2" t="s">
        <v>5</v>
      </c>
      <c r="C6" s="2">
        <v>-0.28370000000000001</v>
      </c>
      <c r="D6" s="2">
        <v>-0.44269999999999998</v>
      </c>
      <c r="E6" s="2">
        <v>-0.123</v>
      </c>
      <c r="F6" s="7">
        <f t="shared" si="0"/>
        <v>0.75299250857749478</v>
      </c>
      <c r="G6" s="7">
        <f t="shared" si="1"/>
        <v>0.64229986814763562</v>
      </c>
      <c r="H6" s="7">
        <f t="shared" si="2"/>
        <v>0.8842636625608209</v>
      </c>
      <c r="I6" s="7">
        <v>4.865725622212007E-4</v>
      </c>
      <c r="J6" s="7">
        <v>1.3876334250879479E-2</v>
      </c>
    </row>
    <row r="7" spans="1:10" x14ac:dyDescent="0.35">
      <c r="A7" s="2" t="s">
        <v>9</v>
      </c>
      <c r="B7" s="2" t="s">
        <v>5</v>
      </c>
      <c r="C7" s="2">
        <v>-0.25800000000000001</v>
      </c>
      <c r="D7" s="2">
        <v>-0.40839999999999999</v>
      </c>
      <c r="E7" s="2">
        <v>-0.1038</v>
      </c>
      <c r="F7" s="7">
        <f t="shared" si="0"/>
        <v>0.77259523210692804</v>
      </c>
      <c r="G7" s="7">
        <f t="shared" si="1"/>
        <v>0.66471294046209084</v>
      </c>
      <c r="H7" s="7">
        <f t="shared" si="2"/>
        <v>0.90140556050639664</v>
      </c>
      <c r="I7" s="7">
        <v>8.6228189689700524E-4</v>
      </c>
      <c r="J7" s="7">
        <v>1.6900725179181304E-2</v>
      </c>
    </row>
    <row r="8" spans="1:10" x14ac:dyDescent="0.35">
      <c r="A8" s="2" t="s">
        <v>10</v>
      </c>
      <c r="B8" s="2" t="s">
        <v>11</v>
      </c>
      <c r="C8" s="2">
        <v>0.31659999999999999</v>
      </c>
      <c r="D8" s="2">
        <v>0.1525</v>
      </c>
      <c r="E8" s="2">
        <v>0.48420000000000002</v>
      </c>
      <c r="F8" s="7">
        <f t="shared" si="0"/>
        <v>1.3724534807222504</v>
      </c>
      <c r="G8" s="7">
        <f t="shared" si="1"/>
        <v>1.1647424620946143</v>
      </c>
      <c r="H8" s="7">
        <f t="shared" si="2"/>
        <v>1.6228761884345884</v>
      </c>
      <c r="I8" s="7">
        <v>1.7914643134637163E-4</v>
      </c>
      <c r="J8" s="7">
        <v>1.755635027194442E-2</v>
      </c>
    </row>
    <row r="9" spans="1:10" x14ac:dyDescent="0.35">
      <c r="A9" s="2" t="s">
        <v>4</v>
      </c>
      <c r="B9" s="2" t="s">
        <v>12</v>
      </c>
      <c r="C9" s="2">
        <v>0.52529999999999999</v>
      </c>
      <c r="D9" s="2">
        <v>0.25819999999999999</v>
      </c>
      <c r="E9" s="2">
        <v>0.80859999999999999</v>
      </c>
      <c r="F9" s="7">
        <f t="shared" si="0"/>
        <v>1.690966062111861</v>
      </c>
      <c r="G9" s="7">
        <f t="shared" si="1"/>
        <v>1.2945977122764649</v>
      </c>
      <c r="H9" s="7">
        <f t="shared" si="2"/>
        <v>2.2447631174172678</v>
      </c>
      <c r="I9" s="7">
        <v>1.8273167738892509E-4</v>
      </c>
      <c r="J9" s="7">
        <v>1.7907704384114657E-2</v>
      </c>
    </row>
    <row r="10" spans="1:10" x14ac:dyDescent="0.35">
      <c r="A10" s="2" t="s">
        <v>13</v>
      </c>
      <c r="B10" s="2" t="s">
        <v>5</v>
      </c>
      <c r="C10" s="2">
        <v>0.29399999999999998</v>
      </c>
      <c r="D10" s="2">
        <v>0.109</v>
      </c>
      <c r="E10" s="2">
        <v>0.48449999999999999</v>
      </c>
      <c r="F10" s="7">
        <f t="shared" si="0"/>
        <v>1.3417839036669714</v>
      </c>
      <c r="G10" s="7">
        <f t="shared" si="1"/>
        <v>1.1151623503414478</v>
      </c>
      <c r="H10" s="7">
        <f t="shared" si="2"/>
        <v>1.6233631243278506</v>
      </c>
      <c r="I10" s="7">
        <v>2.1304763785131892E-3</v>
      </c>
      <c r="J10" s="7">
        <v>3.4797780849048755E-2</v>
      </c>
    </row>
    <row r="11" spans="1:10" x14ac:dyDescent="0.35">
      <c r="A11" s="2" t="s">
        <v>13</v>
      </c>
      <c r="B11" s="2" t="s">
        <v>12</v>
      </c>
      <c r="C11" s="2">
        <v>0.43809999999999999</v>
      </c>
      <c r="D11" s="2">
        <v>0.1865</v>
      </c>
      <c r="E11" s="2">
        <v>0.70030000000000003</v>
      </c>
      <c r="F11" s="7">
        <f t="shared" si="0"/>
        <v>1.5497598756585336</v>
      </c>
      <c r="G11" s="7">
        <f t="shared" si="1"/>
        <v>1.2050246220856964</v>
      </c>
      <c r="H11" s="7">
        <f t="shared" si="2"/>
        <v>2.0143569239106522</v>
      </c>
      <c r="I11" s="7">
        <v>8.1838021884739611E-4</v>
      </c>
      <c r="J11" s="7">
        <v>3.6407919931162269E-2</v>
      </c>
    </row>
    <row r="12" spans="1:10" x14ac:dyDescent="0.35">
      <c r="A12" s="2" t="s">
        <v>14</v>
      </c>
      <c r="B12" s="2" t="s">
        <v>12</v>
      </c>
      <c r="C12" s="2">
        <v>0.50280000000000002</v>
      </c>
      <c r="D12" s="2">
        <v>0.21429999999999999</v>
      </c>
      <c r="E12" s="2">
        <v>0.81710000000000005</v>
      </c>
      <c r="F12" s="7">
        <f t="shared" si="0"/>
        <v>1.6533441592818161</v>
      </c>
      <c r="G12" s="7">
        <f t="shared" si="1"/>
        <v>1.238994297333484</v>
      </c>
      <c r="H12" s="7">
        <f t="shared" si="2"/>
        <v>2.2639249262328627</v>
      </c>
      <c r="I12" s="7">
        <v>1.1145281611580288E-3</v>
      </c>
      <c r="J12" s="7">
        <v>3.6407919931162269E-2</v>
      </c>
    </row>
    <row r="13" spans="1:10" x14ac:dyDescent="0.35">
      <c r="A13" s="2" t="s">
        <v>15</v>
      </c>
      <c r="B13" s="2" t="s">
        <v>5</v>
      </c>
      <c r="C13" s="2">
        <v>-0.255</v>
      </c>
      <c r="D13" s="2">
        <v>-0.42130000000000001</v>
      </c>
      <c r="E13" s="2">
        <v>-8.7099999999999997E-2</v>
      </c>
      <c r="F13" s="7">
        <f t="shared" si="0"/>
        <v>0.77491649796108097</v>
      </c>
      <c r="G13" s="7">
        <f t="shared" si="1"/>
        <v>0.6561932139133495</v>
      </c>
      <c r="H13" s="7">
        <f t="shared" si="2"/>
        <v>0.91658543250682167</v>
      </c>
      <c r="I13" s="7">
        <v>2.6782767636986228E-3</v>
      </c>
      <c r="J13" s="7">
        <v>3.7495874691780721E-2</v>
      </c>
    </row>
    <row r="14" spans="1:10" x14ac:dyDescent="0.35">
      <c r="A14" s="2" t="s">
        <v>16</v>
      </c>
      <c r="B14" s="2" t="s">
        <v>12</v>
      </c>
      <c r="C14" s="2">
        <v>-0.31690000000000002</v>
      </c>
      <c r="D14" s="2">
        <v>-0.51690000000000003</v>
      </c>
      <c r="E14" s="2">
        <v>-0.11509999999999999</v>
      </c>
      <c r="F14" s="7">
        <f t="shared" si="0"/>
        <v>0.72840359184298942</v>
      </c>
      <c r="G14" s="7">
        <f t="shared" si="1"/>
        <v>0.59636642129431772</v>
      </c>
      <c r="H14" s="7">
        <f t="shared" si="2"/>
        <v>0.89127701174912288</v>
      </c>
      <c r="I14" s="7">
        <v>1.872977956454136E-3</v>
      </c>
      <c r="J14" s="7">
        <v>4.5887959933126332E-2</v>
      </c>
    </row>
    <row r="15" spans="1:10" x14ac:dyDescent="0.35">
      <c r="A15" s="2" t="s">
        <v>17</v>
      </c>
      <c r="B15" s="2" t="s">
        <v>5</v>
      </c>
      <c r="C15" s="2">
        <v>-0.25259999999999999</v>
      </c>
      <c r="D15" s="2">
        <v>-0.42709999999999998</v>
      </c>
      <c r="E15" s="2">
        <v>-7.9799999999999996E-2</v>
      </c>
      <c r="F15" s="7">
        <f t="shared" si="0"/>
        <v>0.77677853110218098</v>
      </c>
      <c r="G15" s="7">
        <f t="shared" si="1"/>
        <v>0.65239830913488672</v>
      </c>
      <c r="H15" s="7">
        <f t="shared" si="2"/>
        <v>0.92330098811947092</v>
      </c>
      <c r="I15" s="7">
        <v>4.3185775160212436E-3</v>
      </c>
      <c r="J15" s="7">
        <v>5.2902574571260234E-2</v>
      </c>
    </row>
    <row r="16" spans="1:10" x14ac:dyDescent="0.35">
      <c r="A16" s="2" t="s">
        <v>15</v>
      </c>
      <c r="B16" s="2" t="s">
        <v>12</v>
      </c>
      <c r="C16" s="2">
        <v>0.41610000000000003</v>
      </c>
      <c r="D16" s="2">
        <v>0.153</v>
      </c>
      <c r="E16" s="2">
        <v>0.70009999999999994</v>
      </c>
      <c r="F16" s="7">
        <f t="shared" si="0"/>
        <v>1.516037465037138</v>
      </c>
      <c r="G16" s="7">
        <f t="shared" si="1"/>
        <v>1.1653249789427378</v>
      </c>
      <c r="H16" s="7">
        <f t="shared" si="2"/>
        <v>2.0139540928103226</v>
      </c>
      <c r="I16" s="7">
        <v>2.8566410009935182E-3</v>
      </c>
      <c r="J16" s="7">
        <v>5.3329698737303879E-2</v>
      </c>
    </row>
    <row r="17" spans="1:10" x14ac:dyDescent="0.35">
      <c r="A17" s="2" t="s">
        <v>18</v>
      </c>
      <c r="B17" s="2" t="s">
        <v>12</v>
      </c>
      <c r="C17" s="2">
        <v>-0.34499999999999997</v>
      </c>
      <c r="D17" s="2">
        <v>-0.5766</v>
      </c>
      <c r="E17" s="2">
        <v>-0.11559999999999999</v>
      </c>
      <c r="F17" s="7">
        <f t="shared" si="0"/>
        <v>0.70822035346779999</v>
      </c>
      <c r="G17" s="7">
        <f t="shared" si="1"/>
        <v>0.5618052608951104</v>
      </c>
      <c r="H17" s="7">
        <f t="shared" si="2"/>
        <v>0.89083148463430883</v>
      </c>
      <c r="I17" s="7">
        <v>3.2650835961614624E-3</v>
      </c>
      <c r="J17" s="7">
        <v>5.3329698737303879E-2</v>
      </c>
    </row>
    <row r="18" spans="1:10" x14ac:dyDescent="0.35">
      <c r="A18" s="2" t="s">
        <v>19</v>
      </c>
      <c r="B18" s="2" t="s">
        <v>5</v>
      </c>
      <c r="C18" s="2">
        <v>0.24560000000000001</v>
      </c>
      <c r="D18" s="2">
        <v>7.1900000000000006E-2</v>
      </c>
      <c r="E18" s="2">
        <v>0.42149999999999999</v>
      </c>
      <c r="F18" s="7">
        <f t="shared" si="0"/>
        <v>1.2783881160106472</v>
      </c>
      <c r="G18" s="7">
        <f t="shared" si="1"/>
        <v>1.0745478839025049</v>
      </c>
      <c r="H18" s="7">
        <f t="shared" si="2"/>
        <v>1.5242462110152364</v>
      </c>
      <c r="I18" s="7">
        <v>5.8563816780016955E-3</v>
      </c>
      <c r="J18" s="7">
        <v>6.3769489382685132E-2</v>
      </c>
    </row>
    <row r="19" spans="1:10" x14ac:dyDescent="0.35">
      <c r="A19" s="2" t="s">
        <v>20</v>
      </c>
      <c r="B19" s="2" t="s">
        <v>12</v>
      </c>
      <c r="C19" s="2">
        <v>-0.30549999999999999</v>
      </c>
      <c r="D19" s="2">
        <v>-0.53</v>
      </c>
      <c r="E19" s="2">
        <v>-8.1100000000000005E-2</v>
      </c>
      <c r="F19" s="7">
        <f t="shared" si="0"/>
        <v>0.7367549048294989</v>
      </c>
      <c r="G19" s="7">
        <f t="shared" si="1"/>
        <v>0.58860496967835518</v>
      </c>
      <c r="H19" s="7">
        <f t="shared" si="2"/>
        <v>0.9221014766862784</v>
      </c>
      <c r="I19" s="7">
        <v>7.4663974370497909E-3</v>
      </c>
      <c r="J19" s="7">
        <v>7.3170694883087958E-2</v>
      </c>
    </row>
    <row r="20" spans="1:10" x14ac:dyDescent="0.35">
      <c r="A20" s="2" t="s">
        <v>21</v>
      </c>
      <c r="B20" s="2" t="s">
        <v>12</v>
      </c>
      <c r="C20" s="2">
        <v>-0.27750000000000002</v>
      </c>
      <c r="D20" s="2">
        <v>-0.47660000000000002</v>
      </c>
      <c r="E20" s="2">
        <v>-7.2499999999999995E-2</v>
      </c>
      <c r="F20" s="7">
        <f t="shared" si="0"/>
        <v>0.75767556460297436</v>
      </c>
      <c r="G20" s="7">
        <f t="shared" si="1"/>
        <v>0.62089083596317785</v>
      </c>
      <c r="H20" s="7">
        <f t="shared" si="2"/>
        <v>0.93006574666027853</v>
      </c>
      <c r="I20" s="7">
        <v>6.8440951767045821E-3</v>
      </c>
      <c r="J20" s="7">
        <v>7.3170694883087958E-2</v>
      </c>
    </row>
    <row r="21" spans="1:10" x14ac:dyDescent="0.35">
      <c r="A21" s="2" t="s">
        <v>22</v>
      </c>
      <c r="B21" s="2" t="s">
        <v>12</v>
      </c>
      <c r="C21" s="2">
        <v>-0.27539999999999998</v>
      </c>
      <c r="D21" s="2">
        <v>-0.47489999999999999</v>
      </c>
      <c r="E21" s="2">
        <v>-6.9699999999999998E-2</v>
      </c>
      <c r="F21" s="7">
        <f t="shared" si="0"/>
        <v>0.75926835513334712</v>
      </c>
      <c r="G21" s="7">
        <f t="shared" si="1"/>
        <v>0.62194724808019552</v>
      </c>
      <c r="H21" s="7">
        <f t="shared" si="2"/>
        <v>0.93267358001383804</v>
      </c>
      <c r="I21" s="7">
        <v>7.4430973078116287E-3</v>
      </c>
      <c r="J21" s="7">
        <v>7.3170694883087958E-2</v>
      </c>
    </row>
    <row r="22" spans="1:10" x14ac:dyDescent="0.35">
      <c r="A22" s="2" t="s">
        <v>23</v>
      </c>
      <c r="B22" s="2" t="s">
        <v>12</v>
      </c>
      <c r="C22" s="2">
        <v>0.33900000000000002</v>
      </c>
      <c r="D22" s="2">
        <v>9.3600000000000003E-2</v>
      </c>
      <c r="E22" s="2">
        <v>0.58930000000000005</v>
      </c>
      <c r="F22" s="7">
        <f t="shared" si="0"/>
        <v>1.4035433452127262</v>
      </c>
      <c r="G22" s="7">
        <f t="shared" si="1"/>
        <v>1.0981204098918698</v>
      </c>
      <c r="H22" s="7">
        <f t="shared" si="2"/>
        <v>1.8027260653811303</v>
      </c>
      <c r="I22" s="7">
        <v>7.233669740147974E-3</v>
      </c>
      <c r="J22" s="7">
        <v>7.3170694883087958E-2</v>
      </c>
    </row>
    <row r="23" spans="1:10" x14ac:dyDescent="0.35">
      <c r="A23" s="2" t="s">
        <v>24</v>
      </c>
      <c r="B23" s="2" t="s">
        <v>12</v>
      </c>
      <c r="C23" s="2">
        <v>0.33069999999999999</v>
      </c>
      <c r="D23" s="2">
        <v>8.2900000000000001E-2</v>
      </c>
      <c r="E23" s="2">
        <v>0.58630000000000004</v>
      </c>
      <c r="F23" s="7">
        <f t="shared" si="0"/>
        <v>1.3919421470204274</v>
      </c>
      <c r="G23" s="7">
        <f t="shared" si="1"/>
        <v>1.0864331597999113</v>
      </c>
      <c r="H23" s="7">
        <f t="shared" si="2"/>
        <v>1.7973259913460944</v>
      </c>
      <c r="I23" s="7">
        <v>9.9706993524649283E-3</v>
      </c>
      <c r="J23" s="7">
        <v>7.6605944104425366E-2</v>
      </c>
    </row>
    <row r="24" spans="1:10" x14ac:dyDescent="0.35">
      <c r="A24" s="2" t="s">
        <v>25</v>
      </c>
      <c r="B24" s="2" t="s">
        <v>12</v>
      </c>
      <c r="C24" s="2">
        <v>-0.28739999999999999</v>
      </c>
      <c r="D24" s="2">
        <v>-0.50649999999999995</v>
      </c>
      <c r="E24" s="2">
        <v>-6.6699999999999995E-2</v>
      </c>
      <c r="F24" s="7">
        <f t="shared" si="0"/>
        <v>0.75021158417846678</v>
      </c>
      <c r="G24" s="7">
        <f t="shared" si="1"/>
        <v>0.6026009956683277</v>
      </c>
      <c r="H24" s="7">
        <f t="shared" si="2"/>
        <v>0.93547580198517033</v>
      </c>
      <c r="I24" s="7">
        <v>1.0162012993444181E-2</v>
      </c>
      <c r="J24" s="7">
        <v>7.6605944104425366E-2</v>
      </c>
    </row>
    <row r="25" spans="1:10" x14ac:dyDescent="0.35">
      <c r="A25" s="2" t="s">
        <v>26</v>
      </c>
      <c r="B25" s="2" t="s">
        <v>12</v>
      </c>
      <c r="C25" s="2">
        <v>-0.33879999999999999</v>
      </c>
      <c r="D25" s="2">
        <v>-0.60109999999999997</v>
      </c>
      <c r="E25" s="2">
        <v>-8.5800000000000001E-2</v>
      </c>
      <c r="F25" s="7">
        <f t="shared" si="0"/>
        <v>0.71262495982960861</v>
      </c>
      <c r="G25" s="7">
        <f t="shared" si="1"/>
        <v>0.54820827520365156</v>
      </c>
      <c r="H25" s="7">
        <f t="shared" si="2"/>
        <v>0.9177777684195032</v>
      </c>
      <c r="I25" s="7">
        <v>9.8301922337577438E-3</v>
      </c>
      <c r="J25" s="7">
        <v>7.6605944104425366E-2</v>
      </c>
    </row>
    <row r="26" spans="1:10" x14ac:dyDescent="0.35">
      <c r="A26" s="2" t="s">
        <v>27</v>
      </c>
      <c r="B26" s="2" t="s">
        <v>12</v>
      </c>
      <c r="C26" s="2">
        <v>0.29849999999999999</v>
      </c>
      <c r="D26" s="2">
        <v>6.5600000000000006E-2</v>
      </c>
      <c r="E26" s="2">
        <v>0.53310000000000002</v>
      </c>
      <c r="F26" s="7">
        <f t="shared" si="0"/>
        <v>1.3478355371967867</v>
      </c>
      <c r="G26" s="7">
        <f t="shared" si="1"/>
        <v>1.067799511925871</v>
      </c>
      <c r="H26" s="7">
        <f t="shared" si="2"/>
        <v>1.7042071705870347</v>
      </c>
      <c r="I26" s="7">
        <v>1.2149094672492953E-2</v>
      </c>
      <c r="J26" s="7">
        <v>8.5043662707450673E-2</v>
      </c>
    </row>
    <row r="27" spans="1:10" x14ac:dyDescent="0.35">
      <c r="A27" s="2" t="s">
        <v>28</v>
      </c>
      <c r="B27" s="2" t="s">
        <v>12</v>
      </c>
      <c r="C27" s="2">
        <v>-0.28760000000000002</v>
      </c>
      <c r="D27" s="2">
        <v>-0.52459999999999996</v>
      </c>
      <c r="E27" s="2">
        <v>-5.4399999999999997E-2</v>
      </c>
      <c r="F27" s="7">
        <f t="shared" si="0"/>
        <v>0.75006155686486253</v>
      </c>
      <c r="G27" s="7">
        <f t="shared" si="1"/>
        <v>0.59179203384330159</v>
      </c>
      <c r="H27" s="7">
        <f t="shared" si="2"/>
        <v>0.94705320944366123</v>
      </c>
      <c r="I27" s="7">
        <v>1.6274794538145718E-2</v>
      </c>
      <c r="J27" s="7">
        <v>8.542056901253911E-2</v>
      </c>
    </row>
    <row r="28" spans="1:10" x14ac:dyDescent="0.35">
      <c r="A28" s="2" t="s">
        <v>29</v>
      </c>
      <c r="B28" s="2" t="s">
        <v>12</v>
      </c>
      <c r="C28" s="2">
        <v>0.2908</v>
      </c>
      <c r="D28" s="2">
        <v>5.7000000000000002E-2</v>
      </c>
      <c r="E28" s="2">
        <v>0.53349999999999997</v>
      </c>
      <c r="F28" s="7">
        <f t="shared" si="0"/>
        <v>1.3374970577867533</v>
      </c>
      <c r="G28" s="7">
        <f t="shared" si="1"/>
        <v>1.0586558103955002</v>
      </c>
      <c r="H28" s="7">
        <f t="shared" si="2"/>
        <v>1.7048889898100232</v>
      </c>
      <c r="I28" s="7">
        <v>1.6544043126281719E-2</v>
      </c>
      <c r="J28" s="7">
        <v>8.542056901253911E-2</v>
      </c>
    </row>
    <row r="29" spans="1:10" x14ac:dyDescent="0.35">
      <c r="A29" s="2" t="s">
        <v>30</v>
      </c>
      <c r="B29" s="2" t="s">
        <v>12</v>
      </c>
      <c r="C29" s="2">
        <v>0.28860000000000002</v>
      </c>
      <c r="D29" s="2">
        <v>5.3199999999999997E-2</v>
      </c>
      <c r="E29" s="2">
        <v>0.52980000000000005</v>
      </c>
      <c r="F29" s="7">
        <f t="shared" si="0"/>
        <v>1.3345577986301957</v>
      </c>
      <c r="G29" s="7">
        <f t="shared" si="1"/>
        <v>1.0546405521383786</v>
      </c>
      <c r="H29" s="7">
        <f t="shared" si="2"/>
        <v>1.698592556133208</v>
      </c>
      <c r="I29" s="7">
        <v>1.7432769186232471E-2</v>
      </c>
      <c r="J29" s="7">
        <v>8.542056901253911E-2</v>
      </c>
    </row>
    <row r="30" spans="1:10" x14ac:dyDescent="0.35">
      <c r="A30" s="2" t="s">
        <v>31</v>
      </c>
      <c r="B30" s="2" t="s">
        <v>12</v>
      </c>
      <c r="C30" s="2">
        <v>0.28589999999999999</v>
      </c>
      <c r="D30" s="2">
        <v>5.7799999999999997E-2</v>
      </c>
      <c r="E30" s="2">
        <v>0.51590000000000003</v>
      </c>
      <c r="F30" s="7">
        <f t="shared" si="0"/>
        <v>1.3309593526620069</v>
      </c>
      <c r="G30" s="7">
        <f t="shared" si="1"/>
        <v>1.0595030739040325</v>
      </c>
      <c r="H30" s="7">
        <f t="shared" si="2"/>
        <v>1.6751454544761333</v>
      </c>
      <c r="I30" s="7">
        <v>1.4196965475809653E-2</v>
      </c>
      <c r="J30" s="7">
        <v>8.542056901253911E-2</v>
      </c>
    </row>
    <row r="31" spans="1:10" x14ac:dyDescent="0.35">
      <c r="A31" s="2" t="s">
        <v>32</v>
      </c>
      <c r="B31" s="2" t="s">
        <v>12</v>
      </c>
      <c r="C31" s="2">
        <v>0.27960000000000002</v>
      </c>
      <c r="D31" s="2">
        <v>5.62E-2</v>
      </c>
      <c r="E31" s="2">
        <v>0.50190000000000001</v>
      </c>
      <c r="F31" s="7">
        <f t="shared" si="0"/>
        <v>1.322600666248775</v>
      </c>
      <c r="G31" s="7">
        <f t="shared" si="1"/>
        <v>1.0578092244267225</v>
      </c>
      <c r="H31" s="7">
        <f t="shared" si="2"/>
        <v>1.6518568189420109</v>
      </c>
      <c r="I31" s="7">
        <v>1.3725229840978464E-2</v>
      </c>
      <c r="J31" s="7">
        <v>8.542056901253911E-2</v>
      </c>
    </row>
    <row r="32" spans="1:10" x14ac:dyDescent="0.35">
      <c r="A32" s="2" t="s">
        <v>33</v>
      </c>
      <c r="B32" s="2" t="s">
        <v>12</v>
      </c>
      <c r="C32" s="2">
        <v>-0.2823</v>
      </c>
      <c r="D32" s="2">
        <v>-0.51619999999999999</v>
      </c>
      <c r="E32" s="2">
        <v>-5.0799999999999998E-2</v>
      </c>
      <c r="F32" s="7">
        <f t="shared" si="0"/>
        <v>0.75404743636665084</v>
      </c>
      <c r="G32" s="7">
        <f t="shared" si="1"/>
        <v>0.59678402393309515</v>
      </c>
      <c r="H32" s="7">
        <f t="shared" si="2"/>
        <v>0.95046874527337388</v>
      </c>
      <c r="I32" s="7">
        <v>1.7169859477003491E-2</v>
      </c>
      <c r="J32" s="7">
        <v>8.542056901253911E-2</v>
      </c>
    </row>
    <row r="33" spans="1:10" x14ac:dyDescent="0.35">
      <c r="A33" s="2" t="s">
        <v>34</v>
      </c>
      <c r="B33" s="2" t="s">
        <v>12</v>
      </c>
      <c r="C33" s="2">
        <v>0.31690000000000002</v>
      </c>
      <c r="D33" s="2">
        <v>6.3399999999999998E-2</v>
      </c>
      <c r="E33" s="2">
        <v>0.59830000000000005</v>
      </c>
      <c r="F33" s="7">
        <f t="shared" si="0"/>
        <v>1.3728652785330504</v>
      </c>
      <c r="G33" s="7">
        <f t="shared" si="1"/>
        <v>1.0654529351805067</v>
      </c>
      <c r="H33" s="7">
        <f t="shared" si="2"/>
        <v>1.819023829900134</v>
      </c>
      <c r="I33" s="7">
        <v>2.0067785904412532E-2</v>
      </c>
      <c r="J33" s="7">
        <v>8.9392864483292186E-2</v>
      </c>
    </row>
    <row r="34" spans="1:10" x14ac:dyDescent="0.35">
      <c r="A34" s="2" t="s">
        <v>35</v>
      </c>
      <c r="B34" s="2" t="s">
        <v>12</v>
      </c>
      <c r="C34" s="2">
        <v>-0.28000000000000003</v>
      </c>
      <c r="D34" s="2">
        <v>-0.51900000000000002</v>
      </c>
      <c r="E34" s="2">
        <v>-4.7E-2</v>
      </c>
      <c r="F34" s="7">
        <f t="shared" si="0"/>
        <v>0.75578374145572547</v>
      </c>
      <c r="G34" s="7">
        <f t="shared" si="1"/>
        <v>0.5951153658775501</v>
      </c>
      <c r="H34" s="7">
        <f t="shared" si="2"/>
        <v>0.95408739759037109</v>
      </c>
      <c r="I34" s="7">
        <v>1.9809894272066062E-2</v>
      </c>
      <c r="J34" s="7">
        <v>8.9392864483292186E-2</v>
      </c>
    </row>
    <row r="35" spans="1:10" x14ac:dyDescent="0.35">
      <c r="A35" s="2" t="s">
        <v>36</v>
      </c>
      <c r="B35" s="2" t="s">
        <v>12</v>
      </c>
      <c r="C35" s="2">
        <v>0.26590000000000003</v>
      </c>
      <c r="D35" s="2">
        <v>3.56E-2</v>
      </c>
      <c r="E35" s="2">
        <v>0.49709999999999999</v>
      </c>
      <c r="F35" s="7">
        <f t="shared" si="0"/>
        <v>1.304604591704517</v>
      </c>
      <c r="G35" s="7">
        <f t="shared" si="1"/>
        <v>1.0362412670737384</v>
      </c>
      <c r="H35" s="7">
        <f t="shared" si="2"/>
        <v>1.6439469051911197</v>
      </c>
      <c r="I35" s="7">
        <v>2.3594585025276081E-2</v>
      </c>
      <c r="J35" s="7">
        <v>0.10053344923813287</v>
      </c>
    </row>
    <row r="36" spans="1:10" x14ac:dyDescent="0.35">
      <c r="A36" s="2" t="s">
        <v>37</v>
      </c>
      <c r="B36" s="2" t="s">
        <v>12</v>
      </c>
      <c r="C36" s="2">
        <v>0.2487</v>
      </c>
      <c r="D36" s="2">
        <v>2.6599999999999999E-2</v>
      </c>
      <c r="E36" s="2">
        <v>0.46760000000000002</v>
      </c>
      <c r="F36" s="7">
        <f t="shared" si="0"/>
        <v>1.2823572681775099</v>
      </c>
      <c r="G36" s="7">
        <f t="shared" si="1"/>
        <v>1.0269569378208507</v>
      </c>
      <c r="H36" s="7">
        <f t="shared" si="2"/>
        <v>1.5961588114527392</v>
      </c>
      <c r="I36" s="7">
        <v>2.669416426892816E-2</v>
      </c>
      <c r="J36" s="7">
        <v>0.10169783813291092</v>
      </c>
    </row>
    <row r="37" spans="1:10" x14ac:dyDescent="0.35">
      <c r="A37" s="2" t="s">
        <v>38</v>
      </c>
      <c r="B37" s="2" t="s">
        <v>12</v>
      </c>
      <c r="C37" s="2">
        <v>-0.24629999999999999</v>
      </c>
      <c r="D37" s="2">
        <v>-0.46250000000000002</v>
      </c>
      <c r="E37" s="2">
        <v>-2.63E-2</v>
      </c>
      <c r="F37" s="7">
        <f t="shared" si="0"/>
        <v>0.78168768344098138</v>
      </c>
      <c r="G37" s="7">
        <f t="shared" si="1"/>
        <v>0.62970740751161003</v>
      </c>
      <c r="H37" s="7">
        <f t="shared" si="2"/>
        <v>0.97404283292256155</v>
      </c>
      <c r="I37" s="7">
        <v>2.6462694339292252E-2</v>
      </c>
      <c r="J37" s="7">
        <v>0.10169783813291092</v>
      </c>
    </row>
    <row r="38" spans="1:10" x14ac:dyDescent="0.35">
      <c r="A38" s="2" t="s">
        <v>39</v>
      </c>
      <c r="B38" s="2" t="s">
        <v>12</v>
      </c>
      <c r="C38" s="2">
        <v>-0.2339</v>
      </c>
      <c r="D38" s="2">
        <v>-0.44130000000000003</v>
      </c>
      <c r="E38" s="2">
        <v>-2.41E-2</v>
      </c>
      <c r="F38" s="7">
        <f t="shared" si="0"/>
        <v>0.79144095603411435</v>
      </c>
      <c r="G38" s="7">
        <f t="shared" si="1"/>
        <v>0.64319971771076101</v>
      </c>
      <c r="H38" s="7">
        <f t="shared" si="2"/>
        <v>0.9761880860681994</v>
      </c>
      <c r="I38" s="7">
        <v>2.698105909648657E-2</v>
      </c>
      <c r="J38" s="7">
        <v>0.10169783813291092</v>
      </c>
    </row>
    <row r="39" spans="1:10" x14ac:dyDescent="0.35">
      <c r="A39" s="2" t="s">
        <v>40</v>
      </c>
      <c r="B39" s="2" t="s">
        <v>12</v>
      </c>
      <c r="C39" s="2">
        <v>0.24890000000000001</v>
      </c>
      <c r="D39" s="2">
        <v>2.41E-2</v>
      </c>
      <c r="E39" s="2">
        <v>0.47339999999999999</v>
      </c>
      <c r="F39" s="7">
        <f t="shared" si="0"/>
        <v>1.2826137652800007</v>
      </c>
      <c r="G39" s="7">
        <f t="shared" si="1"/>
        <v>1.0243927520440328</v>
      </c>
      <c r="H39" s="7">
        <f t="shared" si="2"/>
        <v>1.6054434319306796</v>
      </c>
      <c r="I39" s="7">
        <v>2.9556413042805551E-2</v>
      </c>
      <c r="J39" s="7">
        <v>0.10174839497736511</v>
      </c>
    </row>
    <row r="40" spans="1:10" x14ac:dyDescent="0.35">
      <c r="A40" s="2" t="s">
        <v>7</v>
      </c>
      <c r="B40" s="2" t="s">
        <v>12</v>
      </c>
      <c r="C40" s="2">
        <v>0.27329999999999999</v>
      </c>
      <c r="D40" s="2">
        <v>3.32E-2</v>
      </c>
      <c r="E40" s="2">
        <v>0.52849999999999997</v>
      </c>
      <c r="F40" s="7">
        <f t="shared" si="0"/>
        <v>1.3142944740296105</v>
      </c>
      <c r="G40" s="7">
        <f t="shared" si="1"/>
        <v>1.0337572700215427</v>
      </c>
      <c r="H40" s="7">
        <f t="shared" si="2"/>
        <v>1.6963858204991789</v>
      </c>
      <c r="I40" s="7">
        <v>3.0109218921873349E-2</v>
      </c>
      <c r="J40" s="7">
        <v>0.10174839497736511</v>
      </c>
    </row>
    <row r="41" spans="1:10" x14ac:dyDescent="0.35">
      <c r="A41" s="2" t="s">
        <v>41</v>
      </c>
      <c r="B41" s="2" t="s">
        <v>12</v>
      </c>
      <c r="C41" s="2">
        <v>0.29449999999999998</v>
      </c>
      <c r="D41" s="2">
        <v>3.4099999999999998E-2</v>
      </c>
      <c r="E41" s="2">
        <v>0.56640000000000001</v>
      </c>
      <c r="F41" s="7">
        <f t="shared" si="0"/>
        <v>1.3424549633697502</v>
      </c>
      <c r="G41" s="7">
        <f t="shared" si="1"/>
        <v>1.0346880703618861</v>
      </c>
      <c r="H41" s="7">
        <f t="shared" si="2"/>
        <v>1.7619127346813885</v>
      </c>
      <c r="I41" s="7">
        <v>2.9727534486549797E-2</v>
      </c>
      <c r="J41" s="7">
        <v>0.10174839497736511</v>
      </c>
    </row>
    <row r="42" spans="1:10" x14ac:dyDescent="0.35">
      <c r="A42" s="2" t="s">
        <v>42</v>
      </c>
      <c r="B42" s="2" t="s">
        <v>12</v>
      </c>
      <c r="C42" s="2">
        <v>0.24709999999999999</v>
      </c>
      <c r="D42" s="2">
        <v>1.89E-2</v>
      </c>
      <c r="E42" s="2">
        <v>0.47660000000000002</v>
      </c>
      <c r="F42" s="7">
        <f t="shared" si="0"/>
        <v>1.2803071370906567</v>
      </c>
      <c r="G42" s="7">
        <f t="shared" si="1"/>
        <v>1.0190797355482846</v>
      </c>
      <c r="H42" s="7">
        <f t="shared" si="2"/>
        <v>1.6105890795581099</v>
      </c>
      <c r="I42" s="7">
        <v>3.4072044016003389E-2</v>
      </c>
      <c r="J42" s="7">
        <v>0.10491974167166088</v>
      </c>
    </row>
    <row r="43" spans="1:10" x14ac:dyDescent="0.35">
      <c r="A43" s="2" t="s">
        <v>43</v>
      </c>
      <c r="B43" s="2" t="s">
        <v>12</v>
      </c>
      <c r="C43" s="2">
        <v>-0.25259999999999999</v>
      </c>
      <c r="D43" s="2">
        <v>-0.48420000000000002</v>
      </c>
      <c r="E43" s="2">
        <v>-2.0199999999999999E-2</v>
      </c>
      <c r="F43" s="7">
        <f t="shared" si="0"/>
        <v>0.77677853110218098</v>
      </c>
      <c r="G43" s="7">
        <f t="shared" si="1"/>
        <v>0.61618995159734946</v>
      </c>
      <c r="H43" s="7">
        <f t="shared" si="2"/>
        <v>0.98000265317476054</v>
      </c>
      <c r="I43" s="7">
        <v>3.2392821060318294E-2</v>
      </c>
      <c r="J43" s="7">
        <v>0.10491974167166088</v>
      </c>
    </row>
    <row r="44" spans="1:10" x14ac:dyDescent="0.35">
      <c r="A44" s="2" t="s">
        <v>44</v>
      </c>
      <c r="B44" s="2" t="s">
        <v>12</v>
      </c>
      <c r="C44" s="2">
        <v>0.26</v>
      </c>
      <c r="D44" s="2">
        <v>2.41E-2</v>
      </c>
      <c r="E44" s="2">
        <v>0.50539999999999996</v>
      </c>
      <c r="F44" s="7">
        <f t="shared" si="0"/>
        <v>1.2969300866657718</v>
      </c>
      <c r="G44" s="7">
        <f t="shared" si="1"/>
        <v>1.0243927520440328</v>
      </c>
      <c r="H44" s="7">
        <f t="shared" si="2"/>
        <v>1.657648447245553</v>
      </c>
      <c r="I44" s="7">
        <v>3.4259507484623961E-2</v>
      </c>
      <c r="J44" s="7">
        <v>0.10491974167166088</v>
      </c>
    </row>
    <row r="45" spans="1:10" x14ac:dyDescent="0.35">
      <c r="A45" s="2" t="s">
        <v>45</v>
      </c>
      <c r="B45" s="2" t="s">
        <v>12</v>
      </c>
      <c r="C45" s="2">
        <v>-0.23080000000000001</v>
      </c>
      <c r="D45" s="2">
        <v>-0.44829999999999998</v>
      </c>
      <c r="E45" s="2">
        <v>-1.18E-2</v>
      </c>
      <c r="F45" s="7">
        <f t="shared" si="0"/>
        <v>0.79389822980429747</v>
      </c>
      <c r="G45" s="7">
        <f t="shared" si="1"/>
        <v>0.63871304137454255</v>
      </c>
      <c r="H45" s="7">
        <f t="shared" si="2"/>
        <v>0.98826934696725466</v>
      </c>
      <c r="I45" s="7">
        <v>3.7544845875896633E-2</v>
      </c>
      <c r="J45" s="7">
        <v>0.11149681502539001</v>
      </c>
    </row>
    <row r="46" spans="1:10" x14ac:dyDescent="0.35">
      <c r="A46" s="2" t="s">
        <v>46</v>
      </c>
      <c r="B46" s="2" t="s">
        <v>12</v>
      </c>
      <c r="C46" s="2">
        <v>-0.2215</v>
      </c>
      <c r="D46" s="2">
        <v>-0.43130000000000002</v>
      </c>
      <c r="E46" s="2">
        <v>-4.0000000000000002E-4</v>
      </c>
      <c r="F46" s="7">
        <f t="shared" si="0"/>
        <v>0.8013159221479349</v>
      </c>
      <c r="G46" s="7">
        <f t="shared" si="1"/>
        <v>0.64966398234224387</v>
      </c>
      <c r="H46" s="7">
        <f t="shared" si="2"/>
        <v>0.99960007998933442</v>
      </c>
      <c r="I46" s="7">
        <v>4.2764956815730837E-2</v>
      </c>
      <c r="J46" s="7">
        <v>0.11974187908404633</v>
      </c>
    </row>
    <row r="47" spans="1:10" x14ac:dyDescent="0.35">
      <c r="A47" s="2" t="s">
        <v>47</v>
      </c>
      <c r="B47" s="2" t="s">
        <v>12</v>
      </c>
      <c r="C47" s="2">
        <v>-0.2414</v>
      </c>
      <c r="D47" s="2">
        <v>-0.47599999999999998</v>
      </c>
      <c r="E47" s="2">
        <v>-1.0200000000000001E-2</v>
      </c>
      <c r="F47" s="7">
        <f t="shared" si="0"/>
        <v>0.78552735259673878</v>
      </c>
      <c r="G47" s="7">
        <f t="shared" si="1"/>
        <v>0.62126348224746175</v>
      </c>
      <c r="H47" s="7">
        <f t="shared" si="2"/>
        <v>0.98985184358209488</v>
      </c>
      <c r="I47" s="7">
        <v>4.1846640057322575E-2</v>
      </c>
      <c r="J47" s="7">
        <v>0.11974187908404633</v>
      </c>
    </row>
    <row r="48" spans="1:10" x14ac:dyDescent="0.35">
      <c r="A48" s="2" t="s">
        <v>6</v>
      </c>
      <c r="B48" s="2" t="s">
        <v>48</v>
      </c>
      <c r="C48" s="2">
        <v>-0.18210000000000001</v>
      </c>
      <c r="D48" s="2">
        <v>-0.31869999999999998</v>
      </c>
      <c r="E48" s="2">
        <v>-4.7699999999999999E-2</v>
      </c>
      <c r="F48" s="7">
        <f t="shared" si="0"/>
        <v>0.83351798444956149</v>
      </c>
      <c r="G48" s="7">
        <f t="shared" si="1"/>
        <v>0.72709364468380111</v>
      </c>
      <c r="H48" s="7">
        <f t="shared" si="2"/>
        <v>0.95341977010893786</v>
      </c>
      <c r="I48" s="7">
        <v>8.3084939825424399E-3</v>
      </c>
      <c r="J48" s="7">
        <v>0.12659669933122161</v>
      </c>
    </row>
    <row r="49" spans="1:10" x14ac:dyDescent="0.35">
      <c r="A49" s="2" t="s">
        <v>9</v>
      </c>
      <c r="B49" s="2" t="s">
        <v>48</v>
      </c>
      <c r="C49" s="2">
        <v>-0.193</v>
      </c>
      <c r="D49" s="2">
        <v>-0.33250000000000002</v>
      </c>
      <c r="E49" s="2">
        <v>-5.7099999999999998E-2</v>
      </c>
      <c r="F49" s="7">
        <f t="shared" si="0"/>
        <v>0.82448197413910818</v>
      </c>
      <c r="G49" s="7">
        <f t="shared" si="1"/>
        <v>0.71712866886398563</v>
      </c>
      <c r="H49" s="7">
        <f t="shared" si="2"/>
        <v>0.94449961468239962</v>
      </c>
      <c r="I49" s="7">
        <v>5.8965617148375466E-3</v>
      </c>
      <c r="J49" s="7">
        <v>0.12659669933122161</v>
      </c>
    </row>
    <row r="50" spans="1:10" x14ac:dyDescent="0.35">
      <c r="A50" s="2" t="s">
        <v>49</v>
      </c>
      <c r="B50" s="2" t="s">
        <v>48</v>
      </c>
      <c r="C50" s="2">
        <v>0.17610000000000001</v>
      </c>
      <c r="D50" s="2">
        <v>4.1799999999999997E-2</v>
      </c>
      <c r="E50" s="2">
        <v>0.31119999999999998</v>
      </c>
      <c r="F50" s="7">
        <f t="shared" si="0"/>
        <v>1.1925573084189236</v>
      </c>
      <c r="G50" s="7">
        <f t="shared" si="1"/>
        <v>1.0426859207115122</v>
      </c>
      <c r="H50" s="7">
        <f t="shared" si="2"/>
        <v>1.3650622063280029</v>
      </c>
      <c r="I50" s="7">
        <v>1.0334424435201765E-2</v>
      </c>
      <c r="J50" s="7">
        <v>0.12659669933122161</v>
      </c>
    </row>
    <row r="51" spans="1:10" x14ac:dyDescent="0.35">
      <c r="A51" s="2" t="s">
        <v>50</v>
      </c>
      <c r="B51" s="2" t="s">
        <v>48</v>
      </c>
      <c r="C51" s="2">
        <v>0.17979999999999999</v>
      </c>
      <c r="D51" s="2">
        <v>4.65E-2</v>
      </c>
      <c r="E51" s="2">
        <v>0.31459999999999999</v>
      </c>
      <c r="F51" s="7">
        <f t="shared" si="0"/>
        <v>1.1969779435919368</v>
      </c>
      <c r="G51" s="7">
        <f t="shared" si="1"/>
        <v>1.0475980790685337</v>
      </c>
      <c r="H51" s="7">
        <f t="shared" si="2"/>
        <v>1.369711316838744</v>
      </c>
      <c r="I51" s="7">
        <v>8.4718018401605134E-3</v>
      </c>
      <c r="J51" s="7">
        <v>0.12659669933122161</v>
      </c>
    </row>
    <row r="52" spans="1:10" x14ac:dyDescent="0.35">
      <c r="A52" s="2" t="s">
        <v>8</v>
      </c>
      <c r="B52" s="2" t="s">
        <v>48</v>
      </c>
      <c r="C52" s="2">
        <v>-0.18110000000000001</v>
      </c>
      <c r="D52" s="2">
        <v>-0.3175</v>
      </c>
      <c r="E52" s="2">
        <v>-4.6800000000000001E-2</v>
      </c>
      <c r="F52" s="7">
        <f t="shared" si="0"/>
        <v>0.83435191933195774</v>
      </c>
      <c r="G52" s="7">
        <f t="shared" si="1"/>
        <v>0.72796668077431159</v>
      </c>
      <c r="H52" s="7">
        <f t="shared" si="2"/>
        <v>0.95427823415290935</v>
      </c>
      <c r="I52" s="7">
        <v>8.6128610606371909E-3</v>
      </c>
      <c r="J52" s="7">
        <v>0.12659669933122161</v>
      </c>
    </row>
    <row r="53" spans="1:10" x14ac:dyDescent="0.35">
      <c r="A53" s="2" t="s">
        <v>4</v>
      </c>
      <c r="B53" s="2" t="s">
        <v>48</v>
      </c>
      <c r="C53" s="2">
        <v>0.2044</v>
      </c>
      <c r="D53" s="2">
        <v>6.8400000000000002E-2</v>
      </c>
      <c r="E53" s="2">
        <v>0.34320000000000001</v>
      </c>
      <c r="F53" s="7">
        <f t="shared" si="0"/>
        <v>1.2267887708345271</v>
      </c>
      <c r="G53" s="7">
        <f t="shared" si="1"/>
        <v>1.070793540242809</v>
      </c>
      <c r="H53" s="7">
        <f t="shared" si="2"/>
        <v>1.4094506238640903</v>
      </c>
      <c r="I53" s="7">
        <v>3.5040011745676165E-3</v>
      </c>
      <c r="J53" s="7">
        <v>0.12659669933122161</v>
      </c>
    </row>
    <row r="54" spans="1:10" x14ac:dyDescent="0.35">
      <c r="A54" s="2" t="s">
        <v>51</v>
      </c>
      <c r="B54" s="2" t="s">
        <v>48</v>
      </c>
      <c r="C54" s="2">
        <v>0.19800000000000001</v>
      </c>
      <c r="D54" s="2">
        <v>6.4299999999999996E-2</v>
      </c>
      <c r="E54" s="2">
        <v>0.33339999999999997</v>
      </c>
      <c r="F54" s="7">
        <f t="shared" si="0"/>
        <v>1.2189623938216427</v>
      </c>
      <c r="G54" s="7">
        <f t="shared" si="1"/>
        <v>1.0664122744600895</v>
      </c>
      <c r="H54" s="7">
        <f t="shared" si="2"/>
        <v>1.3957054690158583</v>
      </c>
      <c r="I54" s="7">
        <v>3.8835870042079781E-3</v>
      </c>
      <c r="J54" s="7">
        <v>0.12659669933122161</v>
      </c>
    </row>
    <row r="55" spans="1:10" x14ac:dyDescent="0.35">
      <c r="A55" s="2" t="s">
        <v>52</v>
      </c>
      <c r="B55" s="2" t="s">
        <v>48</v>
      </c>
      <c r="C55" s="2">
        <v>-0.1792</v>
      </c>
      <c r="D55" s="2">
        <v>-0.31619999999999998</v>
      </c>
      <c r="E55" s="2">
        <v>-4.5100000000000001E-2</v>
      </c>
      <c r="F55" s="7">
        <f t="shared" si="0"/>
        <v>0.83593869493815931</v>
      </c>
      <c r="G55" s="7">
        <f t="shared" si="1"/>
        <v>0.72891365285780729</v>
      </c>
      <c r="H55" s="7">
        <f t="shared" si="2"/>
        <v>0.95590188686474464</v>
      </c>
      <c r="I55" s="7">
        <v>9.4423852594374934E-3</v>
      </c>
      <c r="J55" s="7">
        <v>0.12659669933122161</v>
      </c>
    </row>
    <row r="56" spans="1:10" x14ac:dyDescent="0.35">
      <c r="A56" s="2" t="s">
        <v>53</v>
      </c>
      <c r="B56" s="2" t="s">
        <v>12</v>
      </c>
      <c r="C56" s="2">
        <v>0.29849999999999999</v>
      </c>
      <c r="D56" s="2">
        <v>2.98E-2</v>
      </c>
      <c r="E56" s="2">
        <v>0.62329999999999997</v>
      </c>
      <c r="F56" s="7">
        <f t="shared" si="0"/>
        <v>1.3478355371967867</v>
      </c>
      <c r="G56" s="7">
        <f t="shared" si="1"/>
        <v>1.0302484636544429</v>
      </c>
      <c r="H56" s="7">
        <f t="shared" si="2"/>
        <v>1.8650726373908639</v>
      </c>
      <c r="I56" s="7">
        <v>4.6846187669871794E-2</v>
      </c>
      <c r="J56" s="7">
        <v>0.12752573310131768</v>
      </c>
    </row>
    <row r="57" spans="1:10" x14ac:dyDescent="0.35">
      <c r="A57" s="2" t="s">
        <v>54</v>
      </c>
      <c r="B57" s="2" t="s">
        <v>11</v>
      </c>
      <c r="C57" s="2">
        <v>-0.2432</v>
      </c>
      <c r="D57" s="2">
        <v>-0.40699999999999997</v>
      </c>
      <c r="E57" s="2">
        <v>-8.0799999999999997E-2</v>
      </c>
      <c r="F57" s="7">
        <f t="shared" si="0"/>
        <v>0.78411467515318678</v>
      </c>
      <c r="G57" s="7">
        <f t="shared" si="1"/>
        <v>0.66564419030152122</v>
      </c>
      <c r="H57" s="7">
        <f t="shared" si="2"/>
        <v>0.92237814862800049</v>
      </c>
      <c r="I57" s="7">
        <v>3.40993806825847E-3</v>
      </c>
      <c r="J57" s="7">
        <v>0.14693730958998186</v>
      </c>
    </row>
    <row r="58" spans="1:10" x14ac:dyDescent="0.35">
      <c r="A58" s="2" t="s">
        <v>55</v>
      </c>
      <c r="B58" s="2" t="s">
        <v>11</v>
      </c>
      <c r="C58" s="2">
        <v>0.2485</v>
      </c>
      <c r="D58" s="2">
        <v>7.9299999999999995E-2</v>
      </c>
      <c r="E58" s="2">
        <v>0.42259999999999998</v>
      </c>
      <c r="F58" s="7">
        <f t="shared" si="0"/>
        <v>1.2821008223693102</v>
      </c>
      <c r="G58" s="7">
        <f t="shared" si="1"/>
        <v>1.0825290320710006</v>
      </c>
      <c r="H58" s="7">
        <f t="shared" si="2"/>
        <v>1.5259238043545322</v>
      </c>
      <c r="I58" s="7">
        <v>4.4980809058157711E-3</v>
      </c>
      <c r="J58" s="7">
        <v>0.14693730958998186</v>
      </c>
    </row>
    <row r="59" spans="1:10" x14ac:dyDescent="0.35">
      <c r="A59" s="2" t="s">
        <v>56</v>
      </c>
      <c r="B59" s="2" t="s">
        <v>48</v>
      </c>
      <c r="C59" s="2">
        <v>0.1663</v>
      </c>
      <c r="D59" s="2">
        <v>3.1699999999999999E-2</v>
      </c>
      <c r="E59" s="2">
        <v>0.30259999999999998</v>
      </c>
      <c r="F59" s="7">
        <f t="shared" si="0"/>
        <v>1.1809273267848956</v>
      </c>
      <c r="G59" s="7">
        <f t="shared" si="1"/>
        <v>1.0322077965121685</v>
      </c>
      <c r="H59" s="7">
        <f t="shared" si="2"/>
        <v>1.3533730069552283</v>
      </c>
      <c r="I59" s="7">
        <v>1.5974465256034947E-2</v>
      </c>
      <c r="J59" s="7">
        <v>0.15328678032415205</v>
      </c>
    </row>
    <row r="60" spans="1:10" x14ac:dyDescent="0.35">
      <c r="A60" s="2" t="s">
        <v>57</v>
      </c>
      <c r="B60" s="2" t="s">
        <v>48</v>
      </c>
      <c r="C60" s="2">
        <v>0.16170000000000001</v>
      </c>
      <c r="D60" s="2">
        <v>2.81E-2</v>
      </c>
      <c r="E60" s="2">
        <v>0.29609999999999997</v>
      </c>
      <c r="F60" s="7">
        <f t="shared" si="0"/>
        <v>1.1755075361570233</v>
      </c>
      <c r="G60" s="7">
        <f t="shared" si="1"/>
        <v>1.028498529132017</v>
      </c>
      <c r="H60" s="7">
        <f t="shared" si="2"/>
        <v>1.3446046105703107</v>
      </c>
      <c r="I60" s="7">
        <v>1.7858874044959925E-2</v>
      </c>
      <c r="J60" s="7">
        <v>0.15328678032415205</v>
      </c>
    </row>
    <row r="61" spans="1:10" x14ac:dyDescent="0.35">
      <c r="A61" s="2" t="s">
        <v>55</v>
      </c>
      <c r="B61" s="2" t="s">
        <v>48</v>
      </c>
      <c r="C61" s="2">
        <v>0.1638</v>
      </c>
      <c r="D61" s="2">
        <v>2.9899999999999999E-2</v>
      </c>
      <c r="E61" s="2">
        <v>0.29970000000000002</v>
      </c>
      <c r="F61" s="7">
        <f t="shared" si="0"/>
        <v>1.177978695792419</v>
      </c>
      <c r="G61" s="7">
        <f t="shared" si="1"/>
        <v>1.0303514936522224</v>
      </c>
      <c r="H61" s="7">
        <f t="shared" si="2"/>
        <v>1.3494539106713028</v>
      </c>
      <c r="I61" s="7">
        <v>1.7119590860189961E-2</v>
      </c>
      <c r="J61" s="7">
        <v>0.15328678032415205</v>
      </c>
    </row>
    <row r="62" spans="1:10" x14ac:dyDescent="0.35">
      <c r="A62" s="2" t="s">
        <v>14</v>
      </c>
      <c r="B62" s="2" t="s">
        <v>48</v>
      </c>
      <c r="C62" s="2">
        <v>0.16919999999999999</v>
      </c>
      <c r="D62" s="2">
        <v>3.04E-2</v>
      </c>
      <c r="E62" s="2">
        <v>0.31319999999999998</v>
      </c>
      <c r="F62" s="7">
        <f t="shared" si="0"/>
        <v>1.1843569866357357</v>
      </c>
      <c r="G62" s="7">
        <f t="shared" si="1"/>
        <v>1.0308667982144535</v>
      </c>
      <c r="H62" s="7">
        <f t="shared" si="2"/>
        <v>1.3677950626860649</v>
      </c>
      <c r="I62" s="7">
        <v>1.8769809835610458E-2</v>
      </c>
      <c r="J62" s="7">
        <v>0.15328678032415205</v>
      </c>
    </row>
    <row r="63" spans="1:10" x14ac:dyDescent="0.35">
      <c r="A63" s="2" t="s">
        <v>56</v>
      </c>
      <c r="B63" s="2" t="s">
        <v>12</v>
      </c>
      <c r="C63" s="2">
        <v>0.2276</v>
      </c>
      <c r="D63" s="2">
        <v>-9.4000000000000004E-3</v>
      </c>
      <c r="E63" s="2">
        <v>0.4652</v>
      </c>
      <c r="F63" s="7">
        <f t="shared" si="0"/>
        <v>1.2555829917756003</v>
      </c>
      <c r="G63" s="7">
        <f t="shared" si="1"/>
        <v>0.99064404189403477</v>
      </c>
      <c r="H63" s="7">
        <f t="shared" si="2"/>
        <v>1.5923326235672852</v>
      </c>
      <c r="I63" s="7">
        <v>5.9835421950990814E-2</v>
      </c>
      <c r="J63" s="7">
        <v>0.15675655748399733</v>
      </c>
    </row>
    <row r="64" spans="1:10" x14ac:dyDescent="0.35">
      <c r="A64" s="2" t="s">
        <v>57</v>
      </c>
      <c r="B64" s="2" t="s">
        <v>12</v>
      </c>
      <c r="C64" s="2">
        <v>0.216</v>
      </c>
      <c r="D64" s="2">
        <v>-1.0500000000000001E-2</v>
      </c>
      <c r="E64" s="2">
        <v>0.442</v>
      </c>
      <c r="F64" s="7">
        <f t="shared" si="0"/>
        <v>1.2411023790006717</v>
      </c>
      <c r="G64" s="7">
        <f t="shared" si="1"/>
        <v>0.98955493256789928</v>
      </c>
      <c r="H64" s="7">
        <f t="shared" si="2"/>
        <v>1.5558157404341075</v>
      </c>
      <c r="I64" s="7">
        <v>6.0783154942774476E-2</v>
      </c>
      <c r="J64" s="7">
        <v>0.15675655748399733</v>
      </c>
    </row>
    <row r="65" spans="1:10" x14ac:dyDescent="0.35">
      <c r="A65" s="2" t="s">
        <v>58</v>
      </c>
      <c r="B65" s="2" t="s">
        <v>12</v>
      </c>
      <c r="C65" s="2">
        <v>0.2228</v>
      </c>
      <c r="D65" s="2">
        <v>-1.23E-2</v>
      </c>
      <c r="E65" s="2">
        <v>0.4617</v>
      </c>
      <c r="F65" s="7">
        <f t="shared" si="0"/>
        <v>1.2495706346159818</v>
      </c>
      <c r="G65" s="7">
        <f t="shared" si="1"/>
        <v>0.98777533580685306</v>
      </c>
      <c r="H65" s="7">
        <f t="shared" si="2"/>
        <v>1.5867692010535248</v>
      </c>
      <c r="I65" s="7">
        <v>6.4889419652815042E-2</v>
      </c>
      <c r="J65" s="7">
        <v>0.16305546476861216</v>
      </c>
    </row>
    <row r="66" spans="1:10" x14ac:dyDescent="0.35">
      <c r="A66" s="2" t="s">
        <v>54</v>
      </c>
      <c r="B66" s="2" t="s">
        <v>12</v>
      </c>
      <c r="C66" s="2">
        <v>-0.23380000000000001</v>
      </c>
      <c r="D66" s="2">
        <v>-0.49690000000000001</v>
      </c>
      <c r="E66" s="2">
        <v>1.3599999999999999E-2</v>
      </c>
      <c r="F66" s="7">
        <f t="shared" si="0"/>
        <v>0.79152010408705453</v>
      </c>
      <c r="G66" s="7">
        <f t="shared" si="1"/>
        <v>0.6084138221514237</v>
      </c>
      <c r="H66" s="7">
        <f t="shared" si="2"/>
        <v>1.0136929006719777</v>
      </c>
      <c r="I66" s="7">
        <v>7.2063312146499664E-2</v>
      </c>
      <c r="J66" s="7">
        <v>0.17655511475892419</v>
      </c>
    </row>
    <row r="67" spans="1:10" x14ac:dyDescent="0.35">
      <c r="A67" s="2" t="s">
        <v>59</v>
      </c>
      <c r="B67" s="2" t="s">
        <v>12</v>
      </c>
      <c r="C67" s="2">
        <v>-0.2049</v>
      </c>
      <c r="D67" s="2">
        <v>-0.43769999999999998</v>
      </c>
      <c r="E67" s="2">
        <v>2.4400000000000002E-2</v>
      </c>
      <c r="F67" s="7">
        <f t="shared" si="0"/>
        <v>0.814728785216428</v>
      </c>
      <c r="G67" s="7">
        <f t="shared" si="1"/>
        <v>0.64551940963471621</v>
      </c>
      <c r="H67" s="7">
        <f t="shared" si="2"/>
        <v>1.02470011597193</v>
      </c>
      <c r="I67" s="7">
        <v>8.169691162053748E-2</v>
      </c>
      <c r="J67" s="7">
        <v>0.19162769271388863</v>
      </c>
    </row>
    <row r="68" spans="1:10" x14ac:dyDescent="0.35">
      <c r="A68" s="2" t="s">
        <v>60</v>
      </c>
      <c r="B68" s="2" t="s">
        <v>12</v>
      </c>
      <c r="C68" s="2">
        <v>-0.22989999999999999</v>
      </c>
      <c r="D68" s="2">
        <v>-0.49919999999999998</v>
      </c>
      <c r="E68" s="2">
        <v>2.0299999999999999E-2</v>
      </c>
      <c r="F68" s="7">
        <f t="shared" ref="F68:F131" si="3">EXP(C68)</f>
        <v>0.79461305983638475</v>
      </c>
      <c r="G68" s="7">
        <f t="shared" ref="G68:G131" si="4">EXP(D68)</f>
        <v>0.60701607838198224</v>
      </c>
      <c r="H68" s="7">
        <f t="shared" ref="H68:H131" si="5">EXP(E68)</f>
        <v>1.0205074463424153</v>
      </c>
      <c r="I68" s="7">
        <v>8.2126154020237985E-2</v>
      </c>
      <c r="J68" s="7">
        <v>0.19162769271388863</v>
      </c>
    </row>
    <row r="69" spans="1:10" x14ac:dyDescent="0.35">
      <c r="A69" s="2" t="s">
        <v>61</v>
      </c>
      <c r="B69" s="2" t="s">
        <v>5</v>
      </c>
      <c r="C69" s="2">
        <v>-0.1986</v>
      </c>
      <c r="D69" s="2">
        <v>-0.37630000000000002</v>
      </c>
      <c r="E69" s="2">
        <v>-2.23E-2</v>
      </c>
      <c r="F69" s="7">
        <f t="shared" si="3"/>
        <v>0.81987777886299296</v>
      </c>
      <c r="G69" s="7">
        <f t="shared" si="4"/>
        <v>0.68639638323640384</v>
      </c>
      <c r="H69" s="7">
        <f t="shared" si="5"/>
        <v>0.97794680699710346</v>
      </c>
      <c r="I69" s="7">
        <v>2.7691528987344494E-2</v>
      </c>
      <c r="J69" s="7">
        <v>0.19384070291141145</v>
      </c>
    </row>
    <row r="70" spans="1:10" x14ac:dyDescent="0.35">
      <c r="A70" s="2" t="s">
        <v>62</v>
      </c>
      <c r="B70" s="2" t="s">
        <v>5</v>
      </c>
      <c r="C70" s="2">
        <v>-0.20749999999999999</v>
      </c>
      <c r="D70" s="2">
        <v>-0.3836</v>
      </c>
      <c r="E70" s="2">
        <v>-3.1800000000000002E-2</v>
      </c>
      <c r="F70" s="7">
        <f t="shared" si="3"/>
        <v>0.81261324177309768</v>
      </c>
      <c r="G70" s="7">
        <f t="shared" si="4"/>
        <v>0.68140393424819923</v>
      </c>
      <c r="H70" s="7">
        <f t="shared" si="5"/>
        <v>0.96870030276703645</v>
      </c>
      <c r="I70" s="7">
        <v>2.0625352414134965E-2</v>
      </c>
      <c r="J70" s="7">
        <v>0.19384070291141145</v>
      </c>
    </row>
    <row r="71" spans="1:10" x14ac:dyDescent="0.35">
      <c r="A71" s="2" t="s">
        <v>63</v>
      </c>
      <c r="B71" s="2" t="s">
        <v>5</v>
      </c>
      <c r="C71" s="2">
        <v>-0.20330000000000001</v>
      </c>
      <c r="D71" s="2">
        <v>-0.38519999999999999</v>
      </c>
      <c r="E71" s="2">
        <v>-2.3699999999999999E-2</v>
      </c>
      <c r="F71" s="7">
        <f t="shared" si="3"/>
        <v>0.81603339468203018</v>
      </c>
      <c r="G71" s="7">
        <f t="shared" si="4"/>
        <v>0.68031455968545218</v>
      </c>
      <c r="H71" s="7">
        <f t="shared" si="5"/>
        <v>0.9765786394080872</v>
      </c>
      <c r="I71" s="7">
        <v>2.7285805767872259E-2</v>
      </c>
      <c r="J71" s="7">
        <v>0.19384070291141145</v>
      </c>
    </row>
    <row r="72" spans="1:10" x14ac:dyDescent="0.35">
      <c r="A72" s="2" t="s">
        <v>53</v>
      </c>
      <c r="B72" s="2" t="s">
        <v>5</v>
      </c>
      <c r="C72" s="2">
        <v>0.25040000000000001</v>
      </c>
      <c r="D72" s="2">
        <v>4.8000000000000001E-2</v>
      </c>
      <c r="E72" s="2">
        <v>0.48259999999999997</v>
      </c>
      <c r="F72" s="7">
        <f t="shared" si="3"/>
        <v>1.2845391295901476</v>
      </c>
      <c r="G72" s="7">
        <f t="shared" si="4"/>
        <v>1.0491706553244706</v>
      </c>
      <c r="H72" s="7">
        <f t="shared" si="5"/>
        <v>1.6202816627071737</v>
      </c>
      <c r="I72" s="7">
        <v>2.3144134761926904E-2</v>
      </c>
      <c r="J72" s="7">
        <v>0.19384070291141145</v>
      </c>
    </row>
    <row r="73" spans="1:10" x14ac:dyDescent="0.35">
      <c r="A73" s="2" t="s">
        <v>23</v>
      </c>
      <c r="B73" s="2" t="s">
        <v>5</v>
      </c>
      <c r="C73" s="2">
        <v>-0.2009</v>
      </c>
      <c r="D73" s="2">
        <v>-0.38019999999999998</v>
      </c>
      <c r="E73" s="2">
        <v>-2.3400000000000001E-2</v>
      </c>
      <c r="F73" s="7">
        <f t="shared" si="3"/>
        <v>0.8179942268867133</v>
      </c>
      <c r="G73" s="7">
        <f t="shared" si="4"/>
        <v>0.68372465060682985</v>
      </c>
      <c r="H73" s="7">
        <f t="shared" si="5"/>
        <v>0.97687165695034339</v>
      </c>
      <c r="I73" s="7">
        <v>2.704213577299237E-2</v>
      </c>
      <c r="J73" s="7">
        <v>0.19384070291141145</v>
      </c>
    </row>
    <row r="74" spans="1:10" x14ac:dyDescent="0.35">
      <c r="A74" s="2" t="s">
        <v>64</v>
      </c>
      <c r="B74" s="2" t="s">
        <v>12</v>
      </c>
      <c r="C74" s="2">
        <v>-0.17180000000000001</v>
      </c>
      <c r="D74" s="2">
        <v>-0.36780000000000002</v>
      </c>
      <c r="E74" s="2">
        <v>3.0800000000000001E-2</v>
      </c>
      <c r="F74" s="7">
        <f t="shared" si="3"/>
        <v>0.84214758584383975</v>
      </c>
      <c r="G74" s="7">
        <f t="shared" si="4"/>
        <v>0.69225561896833465</v>
      </c>
      <c r="H74" s="7">
        <f t="shared" si="5"/>
        <v>1.0312792274140803</v>
      </c>
      <c r="I74" s="7">
        <v>8.8515204885535964E-2</v>
      </c>
      <c r="J74" s="7">
        <v>0.20173232741354707</v>
      </c>
    </row>
    <row r="75" spans="1:10" x14ac:dyDescent="0.35">
      <c r="A75" s="2" t="s">
        <v>17</v>
      </c>
      <c r="B75" s="2" t="s">
        <v>12</v>
      </c>
      <c r="C75" s="2">
        <v>0.20180000000000001</v>
      </c>
      <c r="D75" s="2">
        <v>-3.0800000000000001E-2</v>
      </c>
      <c r="E75" s="2">
        <v>0.43969999999999998</v>
      </c>
      <c r="F75" s="7">
        <f t="shared" si="3"/>
        <v>1.2236032629850644</v>
      </c>
      <c r="G75" s="7">
        <f t="shared" si="4"/>
        <v>0.96966948758144533</v>
      </c>
      <c r="H75" s="7">
        <f t="shared" si="5"/>
        <v>1.5522414762106207</v>
      </c>
      <c r="I75" s="7">
        <v>9.1994630068506666E-2</v>
      </c>
      <c r="J75" s="7">
        <v>0.20489713060712847</v>
      </c>
    </row>
    <row r="76" spans="1:10" x14ac:dyDescent="0.35">
      <c r="A76" s="2" t="s">
        <v>65</v>
      </c>
      <c r="B76" s="2" t="s">
        <v>12</v>
      </c>
      <c r="C76" s="2">
        <v>-0.19539999999999999</v>
      </c>
      <c r="D76" s="2">
        <v>-0.42759999999999998</v>
      </c>
      <c r="E76" s="2">
        <v>3.4599999999999999E-2</v>
      </c>
      <c r="F76" s="7">
        <f t="shared" si="3"/>
        <v>0.8225055900107926</v>
      </c>
      <c r="G76" s="7">
        <f t="shared" si="4"/>
        <v>0.65207219151651796</v>
      </c>
      <c r="H76" s="7">
        <f t="shared" si="5"/>
        <v>1.0352055437546346</v>
      </c>
      <c r="I76" s="7">
        <v>9.6909721259009859E-2</v>
      </c>
      <c r="J76" s="7">
        <v>0.21104783740851035</v>
      </c>
    </row>
    <row r="77" spans="1:10" x14ac:dyDescent="0.35">
      <c r="A77" s="2" t="s">
        <v>66</v>
      </c>
      <c r="B77" s="2" t="s">
        <v>5</v>
      </c>
      <c r="C77" s="2">
        <v>-0.19900000000000001</v>
      </c>
      <c r="D77" s="2">
        <v>-0.38379999999999997</v>
      </c>
      <c r="E77" s="2">
        <v>-1.7399999999999999E-2</v>
      </c>
      <c r="F77" s="7">
        <f t="shared" si="3"/>
        <v>0.81954989333292561</v>
      </c>
      <c r="G77" s="7">
        <f t="shared" si="4"/>
        <v>0.68126766708851982</v>
      </c>
      <c r="H77" s="7">
        <f t="shared" si="5"/>
        <v>0.98275050580206458</v>
      </c>
      <c r="I77" s="7">
        <v>3.3062669370275105E-2</v>
      </c>
      <c r="J77" s="7">
        <v>0.21600943988579735</v>
      </c>
    </row>
    <row r="78" spans="1:10" x14ac:dyDescent="0.35">
      <c r="A78" s="2" t="s">
        <v>54</v>
      </c>
      <c r="B78" s="2" t="s">
        <v>48</v>
      </c>
      <c r="C78" s="2">
        <v>-0.14929999999999999</v>
      </c>
      <c r="D78" s="2">
        <v>-0.28589999999999999</v>
      </c>
      <c r="E78" s="2">
        <v>-1.46E-2</v>
      </c>
      <c r="F78" s="7">
        <f t="shared" si="3"/>
        <v>0.86131068293122204</v>
      </c>
      <c r="G78" s="7">
        <f t="shared" si="4"/>
        <v>0.75133774596491898</v>
      </c>
      <c r="H78" s="7">
        <f t="shared" si="5"/>
        <v>0.98550606319836798</v>
      </c>
      <c r="I78" s="7">
        <v>3.0699502452791304E-2</v>
      </c>
      <c r="J78" s="7">
        <v>0.21806462391008602</v>
      </c>
    </row>
    <row r="79" spans="1:10" x14ac:dyDescent="0.35">
      <c r="A79" s="2" t="s">
        <v>67</v>
      </c>
      <c r="B79" s="2" t="s">
        <v>48</v>
      </c>
      <c r="C79" s="2">
        <v>0.1479</v>
      </c>
      <c r="D79" s="2">
        <v>1.38E-2</v>
      </c>
      <c r="E79" s="2">
        <v>0.28310000000000002</v>
      </c>
      <c r="F79" s="7">
        <f t="shared" si="3"/>
        <v>1.1593969508707089</v>
      </c>
      <c r="G79" s="7">
        <f t="shared" si="4"/>
        <v>1.0138956595273219</v>
      </c>
      <c r="H79" s="7">
        <f t="shared" si="5"/>
        <v>1.327237878969086</v>
      </c>
      <c r="I79" s="7">
        <v>3.1152089130012287E-2</v>
      </c>
      <c r="J79" s="7">
        <v>0.21806462391008602</v>
      </c>
    </row>
    <row r="80" spans="1:10" x14ac:dyDescent="0.35">
      <c r="A80" s="2" t="s">
        <v>68</v>
      </c>
      <c r="B80" s="2" t="s">
        <v>12</v>
      </c>
      <c r="C80" s="2">
        <v>0.18279999999999999</v>
      </c>
      <c r="D80" s="2">
        <v>-4.36E-2</v>
      </c>
      <c r="E80" s="2">
        <v>0.40339999999999998</v>
      </c>
      <c r="F80" s="7">
        <f t="shared" si="3"/>
        <v>1.2005742692139019</v>
      </c>
      <c r="G80" s="7">
        <f t="shared" si="4"/>
        <v>0.95733681562256101</v>
      </c>
      <c r="H80" s="7">
        <f t="shared" si="5"/>
        <v>1.4969055341407616</v>
      </c>
      <c r="I80" s="7">
        <v>0.10783574178572007</v>
      </c>
      <c r="J80" s="7">
        <v>0.229737015108708</v>
      </c>
    </row>
    <row r="81" spans="1:10" x14ac:dyDescent="0.35">
      <c r="A81" s="2" t="s">
        <v>69</v>
      </c>
      <c r="B81" s="2" t="s">
        <v>12</v>
      </c>
      <c r="C81" s="2">
        <v>0.19819999999999999</v>
      </c>
      <c r="D81" s="2">
        <v>-3.9300000000000002E-2</v>
      </c>
      <c r="E81" s="2">
        <v>0.45</v>
      </c>
      <c r="F81" s="7">
        <f t="shared" si="3"/>
        <v>1.2192062106812802</v>
      </c>
      <c r="G81" s="7">
        <f t="shared" si="4"/>
        <v>0.96146222720807717</v>
      </c>
      <c r="H81" s="7">
        <f t="shared" si="5"/>
        <v>1.5683121854901689</v>
      </c>
      <c r="I81" s="7">
        <v>0.11204456028872134</v>
      </c>
      <c r="J81" s="7">
        <v>0.2320562760235528</v>
      </c>
    </row>
    <row r="82" spans="1:10" x14ac:dyDescent="0.35">
      <c r="A82" s="2" t="s">
        <v>70</v>
      </c>
      <c r="B82" s="2" t="s">
        <v>12</v>
      </c>
      <c r="C82" s="2">
        <v>0.17349999999999999</v>
      </c>
      <c r="D82" s="2">
        <v>-4.5600000000000002E-2</v>
      </c>
      <c r="E82" s="2">
        <v>0.38579999999999998</v>
      </c>
      <c r="F82" s="7">
        <f t="shared" si="3"/>
        <v>1.1894606867696085</v>
      </c>
      <c r="G82" s="7">
        <f t="shared" si="4"/>
        <v>0.955424055389136</v>
      </c>
      <c r="H82" s="7">
        <f t="shared" si="5"/>
        <v>1.4707904833003123</v>
      </c>
      <c r="I82" s="7">
        <v>0.11366021682786261</v>
      </c>
      <c r="J82" s="7">
        <v>0.2320562760235528</v>
      </c>
    </row>
    <row r="83" spans="1:10" x14ac:dyDescent="0.35">
      <c r="A83" s="2" t="s">
        <v>71</v>
      </c>
      <c r="B83" s="2" t="s">
        <v>5</v>
      </c>
      <c r="C83" s="2">
        <v>-0.1951</v>
      </c>
      <c r="D83" s="2">
        <v>-0.3861</v>
      </c>
      <c r="E83" s="2">
        <v>-1.0200000000000001E-2</v>
      </c>
      <c r="F83" s="7">
        <f t="shared" si="3"/>
        <v>0.82275237870424889</v>
      </c>
      <c r="G83" s="7">
        <f t="shared" si="4"/>
        <v>0.67970255202649232</v>
      </c>
      <c r="H83" s="7">
        <f t="shared" si="5"/>
        <v>0.98985184358209488</v>
      </c>
      <c r="I83" s="7">
        <v>4.1674530185913918E-2</v>
      </c>
      <c r="J83" s="7">
        <v>0.24024140930703317</v>
      </c>
    </row>
    <row r="84" spans="1:10" x14ac:dyDescent="0.35">
      <c r="A84" s="2" t="s">
        <v>14</v>
      </c>
      <c r="B84" s="2" t="s">
        <v>5</v>
      </c>
      <c r="C84" s="2">
        <v>0.2137</v>
      </c>
      <c r="D84" s="2">
        <v>1.77E-2</v>
      </c>
      <c r="E84" s="2">
        <v>0.42499999999999999</v>
      </c>
      <c r="F84" s="7">
        <f t="shared" si="3"/>
        <v>1.2382511237294602</v>
      </c>
      <c r="G84" s="7">
        <f t="shared" si="4"/>
        <v>1.0178575733096293</v>
      </c>
      <c r="H84" s="7">
        <f t="shared" si="5"/>
        <v>1.5295904196633787</v>
      </c>
      <c r="I84" s="7">
        <v>3.9771167828722101E-2</v>
      </c>
      <c r="J84" s="7">
        <v>0.24024140930703317</v>
      </c>
    </row>
    <row r="85" spans="1:10" x14ac:dyDescent="0.35">
      <c r="A85" s="2" t="s">
        <v>6</v>
      </c>
      <c r="B85" s="2" t="s">
        <v>11</v>
      </c>
      <c r="C85" s="2">
        <v>-0.19750000000000001</v>
      </c>
      <c r="D85" s="2">
        <v>-0.3715</v>
      </c>
      <c r="E85" s="2">
        <v>-2.98E-2</v>
      </c>
      <c r="F85" s="7">
        <f t="shared" si="3"/>
        <v>0.82078014062772475</v>
      </c>
      <c r="G85" s="7">
        <f t="shared" si="4"/>
        <v>0.68969900582912824</v>
      </c>
      <c r="H85" s="7">
        <f t="shared" si="5"/>
        <v>0.97063964206542253</v>
      </c>
      <c r="I85" s="7">
        <v>2.3218858666388717E-2</v>
      </c>
      <c r="J85" s="7">
        <v>0.24055320481350187</v>
      </c>
    </row>
    <row r="86" spans="1:10" x14ac:dyDescent="0.35">
      <c r="A86" s="2" t="s">
        <v>37</v>
      </c>
      <c r="B86" s="2" t="s">
        <v>11</v>
      </c>
      <c r="C86" s="2">
        <v>0.21990000000000001</v>
      </c>
      <c r="D86" s="2">
        <v>5.28E-2</v>
      </c>
      <c r="E86" s="2">
        <v>0.39050000000000001</v>
      </c>
      <c r="F86" s="7">
        <f t="shared" si="3"/>
        <v>1.2459521291444982</v>
      </c>
      <c r="G86" s="7">
        <f t="shared" si="4"/>
        <v>1.0542187802775191</v>
      </c>
      <c r="H86" s="7">
        <f t="shared" si="5"/>
        <v>1.4777194689329574</v>
      </c>
      <c r="I86" s="7">
        <v>1.058326785364758E-2</v>
      </c>
      <c r="J86" s="7">
        <v>0.24055320481350187</v>
      </c>
    </row>
    <row r="87" spans="1:10" x14ac:dyDescent="0.35">
      <c r="A87" s="2" t="s">
        <v>72</v>
      </c>
      <c r="B87" s="2" t="s">
        <v>11</v>
      </c>
      <c r="C87" s="2">
        <v>0.18720000000000001</v>
      </c>
      <c r="D87" s="2">
        <v>2.58E-2</v>
      </c>
      <c r="E87" s="2">
        <v>0.34910000000000002</v>
      </c>
      <c r="F87" s="7">
        <f t="shared" si="3"/>
        <v>1.2058684346210879</v>
      </c>
      <c r="G87" s="7">
        <f t="shared" si="4"/>
        <v>1.026135700809198</v>
      </c>
      <c r="H87" s="7">
        <f t="shared" si="5"/>
        <v>1.4177909623495026</v>
      </c>
      <c r="I87" s="7">
        <v>2.302498728019213E-2</v>
      </c>
      <c r="J87" s="7">
        <v>0.24055320481350187</v>
      </c>
    </row>
    <row r="88" spans="1:10" x14ac:dyDescent="0.35">
      <c r="A88" s="2" t="s">
        <v>49</v>
      </c>
      <c r="B88" s="2" t="s">
        <v>11</v>
      </c>
      <c r="C88" s="2">
        <v>0.18940000000000001</v>
      </c>
      <c r="D88" s="2">
        <v>2.5899999999999999E-2</v>
      </c>
      <c r="E88" s="2">
        <v>0.35410000000000003</v>
      </c>
      <c r="F88" s="7">
        <f t="shared" si="3"/>
        <v>1.2085242655200583</v>
      </c>
      <c r="G88" s="7">
        <f t="shared" si="4"/>
        <v>1.0262383195101286</v>
      </c>
      <c r="H88" s="7">
        <f t="shared" si="5"/>
        <v>1.4248976691225499</v>
      </c>
      <c r="I88" s="7">
        <v>2.3551110990959381E-2</v>
      </c>
      <c r="J88" s="7">
        <v>0.24055320481350187</v>
      </c>
    </row>
    <row r="89" spans="1:10" x14ac:dyDescent="0.35">
      <c r="A89" s="2" t="s">
        <v>73</v>
      </c>
      <c r="B89" s="2" t="s">
        <v>11</v>
      </c>
      <c r="C89" s="2">
        <v>0.186</v>
      </c>
      <c r="D89" s="2">
        <v>2.35E-2</v>
      </c>
      <c r="E89" s="2">
        <v>0.3503</v>
      </c>
      <c r="F89" s="7">
        <f t="shared" si="3"/>
        <v>1.2044222603776298</v>
      </c>
      <c r="G89" s="7">
        <f t="shared" si="4"/>
        <v>1.0237783007466292</v>
      </c>
      <c r="H89" s="7">
        <f t="shared" si="5"/>
        <v>1.4194933327222612</v>
      </c>
      <c r="I89" s="7">
        <v>2.5503615585555736E-2</v>
      </c>
      <c r="J89" s="7">
        <v>0.24055320481350187</v>
      </c>
    </row>
    <row r="90" spans="1:10" x14ac:dyDescent="0.35">
      <c r="A90" s="2" t="s">
        <v>8</v>
      </c>
      <c r="B90" s="2" t="s">
        <v>11</v>
      </c>
      <c r="C90" s="2">
        <v>-0.2137</v>
      </c>
      <c r="D90" s="2">
        <v>-0.38740000000000002</v>
      </c>
      <c r="E90" s="2">
        <v>-4.5900000000000003E-2</v>
      </c>
      <c r="F90" s="7">
        <f t="shared" si="3"/>
        <v>0.80759062587249897</v>
      </c>
      <c r="G90" s="7">
        <f t="shared" si="4"/>
        <v>0.67881951280871078</v>
      </c>
      <c r="H90" s="7">
        <f t="shared" si="5"/>
        <v>0.95513747116230274</v>
      </c>
      <c r="I90" s="7">
        <v>1.4022379476128327E-2</v>
      </c>
      <c r="J90" s="7">
        <v>0.24055320481350187</v>
      </c>
    </row>
    <row r="91" spans="1:10" x14ac:dyDescent="0.35">
      <c r="A91" s="2" t="s">
        <v>58</v>
      </c>
      <c r="B91" s="2" t="s">
        <v>11</v>
      </c>
      <c r="C91" s="2">
        <v>-0.1865</v>
      </c>
      <c r="D91" s="2">
        <v>-0.35320000000000001</v>
      </c>
      <c r="E91" s="2">
        <v>-2.2200000000000001E-2</v>
      </c>
      <c r="F91" s="7">
        <f t="shared" si="3"/>
        <v>0.82985856195134589</v>
      </c>
      <c r="G91" s="7">
        <f t="shared" si="4"/>
        <v>0.70243669198917325</v>
      </c>
      <c r="H91" s="7">
        <f t="shared" si="5"/>
        <v>0.9780446065677002</v>
      </c>
      <c r="I91" s="7">
        <v>2.700086992804613E-2</v>
      </c>
      <c r="J91" s="7">
        <v>0.24055320481350187</v>
      </c>
    </row>
    <row r="92" spans="1:10" x14ac:dyDescent="0.35">
      <c r="A92" s="2" t="s">
        <v>13</v>
      </c>
      <c r="B92" s="2" t="s">
        <v>11</v>
      </c>
      <c r="C92" s="2">
        <v>0.1971</v>
      </c>
      <c r="D92" s="2">
        <v>3.5200000000000002E-2</v>
      </c>
      <c r="E92" s="2">
        <v>0.35970000000000002</v>
      </c>
      <c r="F92" s="7">
        <f t="shared" si="3"/>
        <v>1.2178658211989022</v>
      </c>
      <c r="G92" s="7">
        <f t="shared" si="4"/>
        <v>1.0358268534551582</v>
      </c>
      <c r="H92" s="7">
        <f t="shared" si="5"/>
        <v>1.4328994802293464</v>
      </c>
      <c r="I92" s="7">
        <v>1.7081634894067565E-2</v>
      </c>
      <c r="J92" s="7">
        <v>0.24055320481350187</v>
      </c>
    </row>
    <row r="93" spans="1:10" x14ac:dyDescent="0.35">
      <c r="A93" s="2" t="s">
        <v>61</v>
      </c>
      <c r="B93" s="2" t="s">
        <v>11</v>
      </c>
      <c r="C93" s="2">
        <v>0.1807</v>
      </c>
      <c r="D93" s="2">
        <v>1.8100000000000002E-2</v>
      </c>
      <c r="E93" s="2">
        <v>0.34610000000000002</v>
      </c>
      <c r="F93" s="7">
        <f t="shared" si="3"/>
        <v>1.1980557086627024</v>
      </c>
      <c r="G93" s="7">
        <f t="shared" si="4"/>
        <v>1.0182647977784174</v>
      </c>
      <c r="H93" s="7">
        <f t="shared" si="5"/>
        <v>1.4135439631465074</v>
      </c>
      <c r="I93" s="7">
        <v>3.0517946289178109E-2</v>
      </c>
      <c r="J93" s="7">
        <v>0.24615539325363597</v>
      </c>
    </row>
    <row r="94" spans="1:10" x14ac:dyDescent="0.35">
      <c r="A94" s="2" t="s">
        <v>74</v>
      </c>
      <c r="B94" s="2" t="s">
        <v>11</v>
      </c>
      <c r="C94" s="2">
        <v>0.18129999999999999</v>
      </c>
      <c r="D94" s="2">
        <v>1.6299999999999999E-2</v>
      </c>
      <c r="E94" s="2">
        <v>0.34939999999999999</v>
      </c>
      <c r="F94" s="7">
        <f t="shared" si="3"/>
        <v>1.1987747577810639</v>
      </c>
      <c r="G94" s="7">
        <f t="shared" si="4"/>
        <v>1.0164335697420803</v>
      </c>
      <c r="H94" s="7">
        <f t="shared" si="5"/>
        <v>1.4182163634451812</v>
      </c>
      <c r="I94" s="7">
        <v>3.2653266452012934E-2</v>
      </c>
      <c r="J94" s="7">
        <v>0.24615539325363597</v>
      </c>
    </row>
    <row r="95" spans="1:10" x14ac:dyDescent="0.35">
      <c r="A95" s="2" t="s">
        <v>75</v>
      </c>
      <c r="B95" s="2" t="s">
        <v>12</v>
      </c>
      <c r="C95" s="2">
        <v>0.19209999999999999</v>
      </c>
      <c r="D95" s="2">
        <v>-4.9099999999999998E-2</v>
      </c>
      <c r="E95" s="2">
        <v>0.44319999999999998</v>
      </c>
      <c r="F95" s="7">
        <f t="shared" si="3"/>
        <v>1.2117916900751515</v>
      </c>
      <c r="G95" s="7">
        <f t="shared" si="4"/>
        <v>0.95208591634628192</v>
      </c>
      <c r="H95" s="7">
        <f t="shared" si="5"/>
        <v>1.5576838399581709</v>
      </c>
      <c r="I95" s="7">
        <v>0.12549981293099574</v>
      </c>
      <c r="J95" s="7">
        <v>0.24884789368071755</v>
      </c>
    </row>
    <row r="96" spans="1:10" x14ac:dyDescent="0.35">
      <c r="A96" s="2" t="s">
        <v>76</v>
      </c>
      <c r="B96" s="2" t="s">
        <v>12</v>
      </c>
      <c r="C96" s="2">
        <v>-0.17780000000000001</v>
      </c>
      <c r="D96" s="2">
        <v>-0.4083</v>
      </c>
      <c r="E96" s="2">
        <v>4.9399999999999999E-2</v>
      </c>
      <c r="F96" s="7">
        <f t="shared" si="3"/>
        <v>0.83710982871343032</v>
      </c>
      <c r="G96" s="7">
        <f t="shared" si="4"/>
        <v>0.66477941507981253</v>
      </c>
      <c r="H96" s="7">
        <f t="shared" si="5"/>
        <v>1.0506405229091558</v>
      </c>
      <c r="I96" s="7">
        <v>0.12696321106159059</v>
      </c>
      <c r="J96" s="7">
        <v>0.24884789368071755</v>
      </c>
    </row>
    <row r="97" spans="1:10" x14ac:dyDescent="0.35">
      <c r="A97" s="2" t="s">
        <v>51</v>
      </c>
      <c r="B97" s="2" t="s">
        <v>5</v>
      </c>
      <c r="C97" s="2">
        <v>0.1749</v>
      </c>
      <c r="D97" s="2">
        <v>2.2000000000000001E-3</v>
      </c>
      <c r="E97" s="2">
        <v>0.3488</v>
      </c>
      <c r="F97" s="7">
        <f t="shared" si="3"/>
        <v>1.1911270979467294</v>
      </c>
      <c r="G97" s="7">
        <f t="shared" si="4"/>
        <v>1.0022024217756431</v>
      </c>
      <c r="H97" s="7">
        <f t="shared" si="5"/>
        <v>1.4173656888550115</v>
      </c>
      <c r="I97" s="7">
        <v>4.7682853664871058E-2</v>
      </c>
      <c r="J97" s="7">
        <v>0.25960664773096465</v>
      </c>
    </row>
    <row r="98" spans="1:10" x14ac:dyDescent="0.35">
      <c r="A98" s="2" t="s">
        <v>31</v>
      </c>
      <c r="B98" s="2" t="s">
        <v>48</v>
      </c>
      <c r="C98" s="2">
        <v>0.13100000000000001</v>
      </c>
      <c r="D98" s="2">
        <v>-4.0000000000000001E-3</v>
      </c>
      <c r="E98" s="2">
        <v>0.26690000000000003</v>
      </c>
      <c r="F98" s="7">
        <f t="shared" si="3"/>
        <v>1.1399677813119904</v>
      </c>
      <c r="G98" s="7">
        <f t="shared" si="4"/>
        <v>0.99600798934399148</v>
      </c>
      <c r="H98" s="7">
        <f t="shared" si="5"/>
        <v>1.3059098488160059</v>
      </c>
      <c r="I98" s="7">
        <v>5.775365866369174E-2</v>
      </c>
      <c r="J98" s="7">
        <v>0.26951707376389478</v>
      </c>
    </row>
    <row r="99" spans="1:10" x14ac:dyDescent="0.35">
      <c r="A99" s="2" t="s">
        <v>73</v>
      </c>
      <c r="B99" s="2" t="s">
        <v>48</v>
      </c>
      <c r="C99" s="2">
        <v>0.1394</v>
      </c>
      <c r="D99" s="2">
        <v>4.3E-3</v>
      </c>
      <c r="E99" s="2">
        <v>0.27510000000000001</v>
      </c>
      <c r="F99" s="7">
        <f t="shared" si="3"/>
        <v>1.1495838415857931</v>
      </c>
      <c r="G99" s="7">
        <f t="shared" si="4"/>
        <v>1.0043092582654238</v>
      </c>
      <c r="H99" s="7">
        <f t="shared" si="5"/>
        <v>1.3166623345179811</v>
      </c>
      <c r="I99" s="7">
        <v>4.346341028492047E-2</v>
      </c>
      <c r="J99" s="7">
        <v>0.26951707376389478</v>
      </c>
    </row>
    <row r="100" spans="1:10" x14ac:dyDescent="0.35">
      <c r="A100" s="2" t="s">
        <v>32</v>
      </c>
      <c r="B100" s="2" t="s">
        <v>48</v>
      </c>
      <c r="C100" s="2">
        <v>0.13200000000000001</v>
      </c>
      <c r="D100" s="2">
        <v>-1.9E-3</v>
      </c>
      <c r="E100" s="2">
        <v>0.26650000000000001</v>
      </c>
      <c r="F100" s="7">
        <f t="shared" si="3"/>
        <v>1.1411083192672351</v>
      </c>
      <c r="G100" s="7">
        <f t="shared" si="4"/>
        <v>0.99810180385737612</v>
      </c>
      <c r="H100" s="7">
        <f t="shared" si="5"/>
        <v>1.305387589335339</v>
      </c>
      <c r="I100" s="7">
        <v>5.3693321495130258E-2</v>
      </c>
      <c r="J100" s="7">
        <v>0.26951707376389478</v>
      </c>
    </row>
    <row r="101" spans="1:10" x14ac:dyDescent="0.35">
      <c r="A101" s="2" t="s">
        <v>77</v>
      </c>
      <c r="B101" s="2" t="s">
        <v>48</v>
      </c>
      <c r="C101" s="2">
        <v>0.1338</v>
      </c>
      <c r="D101" s="2">
        <v>0</v>
      </c>
      <c r="E101" s="2">
        <v>0.26900000000000002</v>
      </c>
      <c r="F101" s="7">
        <f t="shared" si="3"/>
        <v>1.14316416394705</v>
      </c>
      <c r="G101" s="7">
        <f t="shared" si="4"/>
        <v>1</v>
      </c>
      <c r="H101" s="7">
        <f t="shared" si="5"/>
        <v>1.3086551410464666</v>
      </c>
      <c r="I101" s="7">
        <v>5.0888689670389252E-2</v>
      </c>
      <c r="J101" s="7">
        <v>0.26951707376389478</v>
      </c>
    </row>
    <row r="102" spans="1:10" x14ac:dyDescent="0.35">
      <c r="A102" s="2" t="s">
        <v>64</v>
      </c>
      <c r="B102" s="2" t="s">
        <v>48</v>
      </c>
      <c r="C102" s="2">
        <v>-0.13159999999999999</v>
      </c>
      <c r="D102" s="2">
        <v>-0.26869999999999999</v>
      </c>
      <c r="E102" s="2">
        <v>2.3E-3</v>
      </c>
      <c r="F102" s="7">
        <f t="shared" si="3"/>
        <v>0.87669160159403325</v>
      </c>
      <c r="G102" s="7">
        <f t="shared" si="4"/>
        <v>0.76437253301477881</v>
      </c>
      <c r="H102" s="7">
        <f t="shared" si="5"/>
        <v>1.002302647029</v>
      </c>
      <c r="I102" s="7">
        <v>5.6423041625675414E-2</v>
      </c>
      <c r="J102" s="7">
        <v>0.26951707376389478</v>
      </c>
    </row>
    <row r="103" spans="1:10" x14ac:dyDescent="0.35">
      <c r="A103" s="2" t="s">
        <v>78</v>
      </c>
      <c r="B103" s="2" t="s">
        <v>48</v>
      </c>
      <c r="C103" s="2">
        <v>0.1323</v>
      </c>
      <c r="D103" s="2">
        <v>-1.9E-3</v>
      </c>
      <c r="E103" s="2">
        <v>0.26769999999999999</v>
      </c>
      <c r="F103" s="7">
        <f t="shared" si="3"/>
        <v>1.141450703118025</v>
      </c>
      <c r="G103" s="7">
        <f t="shared" si="4"/>
        <v>0.99810180385737612</v>
      </c>
      <c r="H103" s="7">
        <f t="shared" si="5"/>
        <v>1.3069549946976702</v>
      </c>
      <c r="I103" s="7">
        <v>5.4069536498192551E-2</v>
      </c>
      <c r="J103" s="7">
        <v>0.26951707376389478</v>
      </c>
    </row>
    <row r="104" spans="1:10" x14ac:dyDescent="0.35">
      <c r="A104" s="2" t="s">
        <v>79</v>
      </c>
      <c r="B104" s="2" t="s">
        <v>48</v>
      </c>
      <c r="C104" s="2">
        <v>0.13020000000000001</v>
      </c>
      <c r="D104" s="2">
        <v>-3.0000000000000001E-3</v>
      </c>
      <c r="E104" s="2">
        <v>0.26640000000000003</v>
      </c>
      <c r="F104" s="7">
        <f t="shared" si="3"/>
        <v>1.139056171779373</v>
      </c>
      <c r="G104" s="7">
        <f t="shared" si="4"/>
        <v>0.997004495503373</v>
      </c>
      <c r="H104" s="7">
        <f t="shared" si="5"/>
        <v>1.3052570571031259</v>
      </c>
      <c r="I104" s="7">
        <v>5.7643981729338593E-2</v>
      </c>
      <c r="J104" s="7">
        <v>0.26951707376389478</v>
      </c>
    </row>
    <row r="105" spans="1:10" x14ac:dyDescent="0.35">
      <c r="A105" s="2" t="s">
        <v>80</v>
      </c>
      <c r="B105" s="2" t="s">
        <v>12</v>
      </c>
      <c r="C105" s="2">
        <v>-0.16889999999999999</v>
      </c>
      <c r="D105" s="2">
        <v>-0.3921</v>
      </c>
      <c r="E105" s="2">
        <v>5.8000000000000003E-2</v>
      </c>
      <c r="F105" s="7">
        <f t="shared" si="3"/>
        <v>0.84459335849905826</v>
      </c>
      <c r="G105" s="7">
        <f t="shared" si="4"/>
        <v>0.67563654692763797</v>
      </c>
      <c r="H105" s="7">
        <f t="shared" si="5"/>
        <v>1.0597149957102876</v>
      </c>
      <c r="I105" s="7">
        <v>0.1402999831009222</v>
      </c>
      <c r="J105" s="7">
        <v>0.26959604595863484</v>
      </c>
    </row>
    <row r="106" spans="1:10" x14ac:dyDescent="0.35">
      <c r="A106" s="2" t="s">
        <v>49</v>
      </c>
      <c r="B106" s="2" t="s">
        <v>12</v>
      </c>
      <c r="C106" s="2">
        <v>0.1694</v>
      </c>
      <c r="D106" s="2">
        <v>-6.0900000000000003E-2</v>
      </c>
      <c r="E106" s="2">
        <v>0.40439999999999998</v>
      </c>
      <c r="F106" s="7">
        <f t="shared" si="3"/>
        <v>1.184593881721782</v>
      </c>
      <c r="G106" s="7">
        <f t="shared" si="4"/>
        <v>0.94091732680426032</v>
      </c>
      <c r="H106" s="7">
        <f t="shared" si="5"/>
        <v>1.498403188377216</v>
      </c>
      <c r="I106" s="7">
        <v>0.15255320350769522</v>
      </c>
      <c r="J106" s="7">
        <v>0.28374436450405949</v>
      </c>
    </row>
    <row r="107" spans="1:10" x14ac:dyDescent="0.35">
      <c r="A107" s="2" t="s">
        <v>73</v>
      </c>
      <c r="B107" s="2" t="s">
        <v>12</v>
      </c>
      <c r="C107" s="2">
        <v>0.1651</v>
      </c>
      <c r="D107" s="2">
        <v>-6.5699999999999995E-2</v>
      </c>
      <c r="E107" s="2">
        <v>0.39550000000000002</v>
      </c>
      <c r="F107" s="7">
        <f t="shared" si="3"/>
        <v>1.1795110639204238</v>
      </c>
      <c r="G107" s="7">
        <f t="shared" si="4"/>
        <v>0.93641174568100816</v>
      </c>
      <c r="H107" s="7">
        <f t="shared" si="5"/>
        <v>1.485126568595327</v>
      </c>
      <c r="I107" s="7">
        <v>0.15957157399878799</v>
      </c>
      <c r="J107" s="7">
        <v>0.28374436450405949</v>
      </c>
    </row>
    <row r="108" spans="1:10" x14ac:dyDescent="0.35">
      <c r="A108" s="2" t="s">
        <v>81</v>
      </c>
      <c r="B108" s="2" t="s">
        <v>12</v>
      </c>
      <c r="C108" s="2">
        <v>0.1754</v>
      </c>
      <c r="D108" s="2">
        <v>-6.25E-2</v>
      </c>
      <c r="E108" s="2">
        <v>0.42580000000000001</v>
      </c>
      <c r="F108" s="7">
        <f t="shared" si="3"/>
        <v>1.1917228104114084</v>
      </c>
      <c r="G108" s="7">
        <f t="shared" si="4"/>
        <v>0.93941306281347581</v>
      </c>
      <c r="H108" s="7">
        <f t="shared" si="5"/>
        <v>1.530814581598595</v>
      </c>
      <c r="I108" s="7">
        <v>0.15799172648433812</v>
      </c>
      <c r="J108" s="7">
        <v>0.28374436450405949</v>
      </c>
    </row>
    <row r="109" spans="1:10" x14ac:dyDescent="0.35">
      <c r="A109" s="2" t="s">
        <v>82</v>
      </c>
      <c r="B109" s="2" t="s">
        <v>12</v>
      </c>
      <c r="C109" s="2">
        <v>-0.16320000000000001</v>
      </c>
      <c r="D109" s="2">
        <v>-0.38850000000000001</v>
      </c>
      <c r="E109" s="2">
        <v>6.3899999999999998E-2</v>
      </c>
      <c r="F109" s="7">
        <f t="shared" si="3"/>
        <v>0.84942128716759835</v>
      </c>
      <c r="G109" s="7">
        <f t="shared" si="4"/>
        <v>0.67807322187988306</v>
      </c>
      <c r="H109" s="7">
        <f t="shared" si="5"/>
        <v>1.0659857948519134</v>
      </c>
      <c r="I109" s="7">
        <v>0.15648917306724172</v>
      </c>
      <c r="J109" s="7">
        <v>0.28374436450405949</v>
      </c>
    </row>
    <row r="110" spans="1:10" x14ac:dyDescent="0.35">
      <c r="A110" s="2" t="s">
        <v>83</v>
      </c>
      <c r="B110" s="2" t="s">
        <v>12</v>
      </c>
      <c r="C110" s="2">
        <v>-0.15790000000000001</v>
      </c>
      <c r="D110" s="2">
        <v>-0.38629999999999998</v>
      </c>
      <c r="E110" s="2">
        <v>6.0100000000000001E-2</v>
      </c>
      <c r="F110" s="7">
        <f t="shared" si="3"/>
        <v>0.85393517121606977</v>
      </c>
      <c r="G110" s="7">
        <f t="shared" si="4"/>
        <v>0.67956662510923194</v>
      </c>
      <c r="H110" s="7">
        <f t="shared" si="5"/>
        <v>1.0619427355093738</v>
      </c>
      <c r="I110" s="7">
        <v>0.16213963685946256</v>
      </c>
      <c r="J110" s="7">
        <v>0.28374436450405949</v>
      </c>
    </row>
    <row r="111" spans="1:10" x14ac:dyDescent="0.35">
      <c r="A111" s="2" t="s">
        <v>10</v>
      </c>
      <c r="B111" s="2" t="s">
        <v>12</v>
      </c>
      <c r="C111" s="2">
        <v>0.1638</v>
      </c>
      <c r="D111" s="2">
        <v>-7.6100000000000001E-2</v>
      </c>
      <c r="E111" s="2">
        <v>0.40539999999999998</v>
      </c>
      <c r="F111" s="7">
        <f t="shared" si="3"/>
        <v>1.177978695792419</v>
      </c>
      <c r="G111" s="7">
        <f t="shared" si="4"/>
        <v>0.92672352957265292</v>
      </c>
      <c r="H111" s="7">
        <f t="shared" si="5"/>
        <v>1.4999023410169836</v>
      </c>
      <c r="I111" s="7">
        <v>0.181498091540957</v>
      </c>
      <c r="J111" s="7">
        <v>0.30196748703615911</v>
      </c>
    </row>
    <row r="112" spans="1:10" x14ac:dyDescent="0.35">
      <c r="A112" s="2" t="s">
        <v>84</v>
      </c>
      <c r="B112" s="2" t="s">
        <v>12</v>
      </c>
      <c r="C112" s="2">
        <v>-0.15190000000000001</v>
      </c>
      <c r="D112" s="2">
        <v>-0.36919999999999997</v>
      </c>
      <c r="E112" s="2">
        <v>7.3300000000000004E-2</v>
      </c>
      <c r="F112" s="7">
        <f t="shared" si="3"/>
        <v>0.85907418386428214</v>
      </c>
      <c r="G112" s="7">
        <f t="shared" si="4"/>
        <v>0.69128713919580487</v>
      </c>
      <c r="H112" s="7">
        <f t="shared" si="5"/>
        <v>1.0760533044884932</v>
      </c>
      <c r="I112" s="7">
        <v>0.17696612121699812</v>
      </c>
      <c r="J112" s="7">
        <v>0.30196748703615911</v>
      </c>
    </row>
    <row r="113" spans="1:10" x14ac:dyDescent="0.35">
      <c r="A113" s="2" t="s">
        <v>85</v>
      </c>
      <c r="B113" s="2" t="s">
        <v>12</v>
      </c>
      <c r="C113" s="2">
        <v>0.157</v>
      </c>
      <c r="D113" s="2">
        <v>-7.0300000000000001E-2</v>
      </c>
      <c r="E113" s="2">
        <v>0.3911</v>
      </c>
      <c r="F113" s="7">
        <f t="shared" si="3"/>
        <v>1.1699956139009136</v>
      </c>
      <c r="G113" s="7">
        <f t="shared" si="4"/>
        <v>0.93211414371350287</v>
      </c>
      <c r="H113" s="7">
        <f t="shared" si="5"/>
        <v>1.4786063666570275</v>
      </c>
      <c r="I113" s="7">
        <v>0.18179675239932028</v>
      </c>
      <c r="J113" s="7">
        <v>0.30196748703615911</v>
      </c>
    </row>
    <row r="114" spans="1:10" x14ac:dyDescent="0.35">
      <c r="A114" s="2" t="s">
        <v>86</v>
      </c>
      <c r="B114" s="2" t="s">
        <v>12</v>
      </c>
      <c r="C114" s="2">
        <v>-0.15190000000000001</v>
      </c>
      <c r="D114" s="2">
        <v>-0.378</v>
      </c>
      <c r="E114" s="2">
        <v>7.4700000000000003E-2</v>
      </c>
      <c r="F114" s="7">
        <f t="shared" si="3"/>
        <v>0.85907418386428214</v>
      </c>
      <c r="G114" s="7">
        <f t="shared" si="4"/>
        <v>0.68523050066587032</v>
      </c>
      <c r="H114" s="7">
        <f t="shared" si="5"/>
        <v>1.0775608341393028</v>
      </c>
      <c r="I114" s="7">
        <v>0.18722021252788004</v>
      </c>
      <c r="J114" s="7">
        <v>0.30579301379553742</v>
      </c>
    </row>
    <row r="115" spans="1:10" x14ac:dyDescent="0.35">
      <c r="A115" s="2" t="s">
        <v>87</v>
      </c>
      <c r="B115" s="2" t="s">
        <v>48</v>
      </c>
      <c r="C115" s="2">
        <v>-0.125</v>
      </c>
      <c r="D115" s="2">
        <v>-0.26119999999999999</v>
      </c>
      <c r="E115" s="2">
        <v>9.7999999999999997E-3</v>
      </c>
      <c r="F115" s="7">
        <f t="shared" si="3"/>
        <v>0.88249690258459546</v>
      </c>
      <c r="G115" s="7">
        <f t="shared" si="4"/>
        <v>0.77012687883574749</v>
      </c>
      <c r="H115" s="7">
        <f t="shared" si="5"/>
        <v>1.009848177250408</v>
      </c>
      <c r="I115" s="7">
        <v>7.0036238449539254E-2</v>
      </c>
      <c r="J115" s="7">
        <v>0.31197960763885663</v>
      </c>
    </row>
    <row r="116" spans="1:10" x14ac:dyDescent="0.35">
      <c r="A116" s="2" t="s">
        <v>77</v>
      </c>
      <c r="B116" s="2" t="s">
        <v>5</v>
      </c>
      <c r="C116" s="2">
        <v>0.16300000000000001</v>
      </c>
      <c r="D116" s="2">
        <v>-7.7999999999999996E-3</v>
      </c>
      <c r="E116" s="2">
        <v>0.33460000000000001</v>
      </c>
      <c r="F116" s="7">
        <f t="shared" si="3"/>
        <v>1.177036689688467</v>
      </c>
      <c r="G116" s="7">
        <f t="shared" si="4"/>
        <v>0.99223034106198915</v>
      </c>
      <c r="H116" s="7">
        <f t="shared" si="5"/>
        <v>1.3973813208886989</v>
      </c>
      <c r="I116" s="7">
        <v>6.1746642450003858E-2</v>
      </c>
      <c r="J116" s="7">
        <v>0.3184826821105462</v>
      </c>
    </row>
    <row r="117" spans="1:10" x14ac:dyDescent="0.35">
      <c r="A117" s="2" t="s">
        <v>44</v>
      </c>
      <c r="B117" s="2" t="s">
        <v>5</v>
      </c>
      <c r="C117" s="2">
        <v>-0.16139999999999999</v>
      </c>
      <c r="D117" s="2">
        <v>-0.33360000000000001</v>
      </c>
      <c r="E117" s="2">
        <v>1.2E-2</v>
      </c>
      <c r="F117" s="7">
        <f t="shared" si="3"/>
        <v>0.85095162237299449</v>
      </c>
      <c r="G117" s="7">
        <f t="shared" si="4"/>
        <v>0.71634026103204063</v>
      </c>
      <c r="H117" s="7">
        <f t="shared" si="5"/>
        <v>1.0120722888660778</v>
      </c>
      <c r="I117" s="7">
        <v>6.6342096110851595E-2</v>
      </c>
      <c r="J117" s="7">
        <v>0.32507627094317282</v>
      </c>
    </row>
    <row r="118" spans="1:10" x14ac:dyDescent="0.35">
      <c r="A118" s="2" t="s">
        <v>81</v>
      </c>
      <c r="B118" s="2" t="s">
        <v>48</v>
      </c>
      <c r="C118" s="2">
        <v>0.12330000000000001</v>
      </c>
      <c r="D118" s="2">
        <v>-1.2699999999999999E-2</v>
      </c>
      <c r="E118" s="2">
        <v>0.26100000000000001</v>
      </c>
      <c r="F118" s="7">
        <f t="shared" si="3"/>
        <v>1.131223737168662</v>
      </c>
      <c r="G118" s="7">
        <f t="shared" si="4"/>
        <v>0.98738030468402194</v>
      </c>
      <c r="H118" s="7">
        <f t="shared" si="5"/>
        <v>1.2982276654336899</v>
      </c>
      <c r="I118" s="7">
        <v>7.7021508396721852E-2</v>
      </c>
      <c r="J118" s="7">
        <v>0.3281786009947279</v>
      </c>
    </row>
    <row r="119" spans="1:10" x14ac:dyDescent="0.35">
      <c r="A119" s="2" t="s">
        <v>72</v>
      </c>
      <c r="B119" s="2" t="s">
        <v>12</v>
      </c>
      <c r="C119" s="2">
        <v>0.15390000000000001</v>
      </c>
      <c r="D119" s="2">
        <v>-8.0500000000000002E-2</v>
      </c>
      <c r="E119" s="2">
        <v>0.40010000000000001</v>
      </c>
      <c r="F119" s="7">
        <f t="shared" si="3"/>
        <v>1.1663742435220217</v>
      </c>
      <c r="G119" s="7">
        <f t="shared" si="4"/>
        <v>0.92265490358375657</v>
      </c>
      <c r="H119" s="7">
        <f t="shared" si="5"/>
        <v>1.4919738875704065</v>
      </c>
      <c r="I119" s="7">
        <v>0.20874407767123498</v>
      </c>
      <c r="J119" s="7">
        <v>0.33478355610441513</v>
      </c>
    </row>
    <row r="120" spans="1:10" x14ac:dyDescent="0.35">
      <c r="A120" s="2" t="s">
        <v>50</v>
      </c>
      <c r="B120" s="2" t="s">
        <v>12</v>
      </c>
      <c r="C120" s="2">
        <v>0.1484</v>
      </c>
      <c r="D120" s="2">
        <v>-8.6800000000000002E-2</v>
      </c>
      <c r="E120" s="2">
        <v>0.38069999999999998</v>
      </c>
      <c r="F120" s="7">
        <f t="shared" si="3"/>
        <v>1.1599767942949202</v>
      </c>
      <c r="G120" s="7">
        <f t="shared" si="4"/>
        <v>0.91686044938704314</v>
      </c>
      <c r="H120" s="7">
        <f t="shared" si="5"/>
        <v>1.4633085469901614</v>
      </c>
      <c r="I120" s="7">
        <v>0.2126851006327902</v>
      </c>
      <c r="J120" s="7">
        <v>0.33478355610441513</v>
      </c>
    </row>
    <row r="121" spans="1:10" x14ac:dyDescent="0.35">
      <c r="A121" s="2" t="s">
        <v>88</v>
      </c>
      <c r="B121" s="2" t="s">
        <v>12</v>
      </c>
      <c r="C121" s="2">
        <v>0.1525</v>
      </c>
      <c r="D121" s="2">
        <v>-8.6099999999999996E-2</v>
      </c>
      <c r="E121" s="2">
        <v>0.39710000000000001</v>
      </c>
      <c r="F121" s="7">
        <f t="shared" si="3"/>
        <v>1.1647424620946143</v>
      </c>
      <c r="G121" s="7">
        <f t="shared" si="4"/>
        <v>0.91750247638484717</v>
      </c>
      <c r="H121" s="7">
        <f t="shared" si="5"/>
        <v>1.4875046730813393</v>
      </c>
      <c r="I121" s="7">
        <v>0.21521800035283831</v>
      </c>
      <c r="J121" s="7">
        <v>0.33478355610441513</v>
      </c>
    </row>
    <row r="122" spans="1:10" x14ac:dyDescent="0.35">
      <c r="A122" s="2" t="s">
        <v>89</v>
      </c>
      <c r="B122" s="2" t="s">
        <v>12</v>
      </c>
      <c r="C122" s="2">
        <v>-0.14369999999999999</v>
      </c>
      <c r="D122" s="2">
        <v>-0.38080000000000003</v>
      </c>
      <c r="E122" s="2">
        <v>9.0700000000000003E-2</v>
      </c>
      <c r="F122" s="7">
        <f t="shared" si="3"/>
        <v>0.86614755335246818</v>
      </c>
      <c r="G122" s="7">
        <f t="shared" si="4"/>
        <v>0.68331453886229243</v>
      </c>
      <c r="H122" s="7">
        <f t="shared" si="5"/>
        <v>1.0949404738390647</v>
      </c>
      <c r="I122" s="7">
        <v>0.23134106982688468</v>
      </c>
      <c r="J122" s="7">
        <v>0.35424101317241719</v>
      </c>
    </row>
    <row r="123" spans="1:10" x14ac:dyDescent="0.35">
      <c r="A123" s="2" t="s">
        <v>90</v>
      </c>
      <c r="B123" s="2" t="s">
        <v>12</v>
      </c>
      <c r="C123" s="2">
        <v>-0.12989999999999999</v>
      </c>
      <c r="D123" s="2">
        <v>-0.34810000000000002</v>
      </c>
      <c r="E123" s="2">
        <v>0.1032</v>
      </c>
      <c r="F123" s="7">
        <f t="shared" si="3"/>
        <v>0.8781832448542769</v>
      </c>
      <c r="G123" s="7">
        <f t="shared" si="4"/>
        <v>0.70602826985713962</v>
      </c>
      <c r="H123" s="7">
        <f t="shared" si="5"/>
        <v>1.1087131295291286</v>
      </c>
      <c r="I123" s="7">
        <v>0.25709853010816319</v>
      </c>
      <c r="J123" s="7">
        <v>0.38394846639749053</v>
      </c>
    </row>
    <row r="124" spans="1:10" x14ac:dyDescent="0.35">
      <c r="A124" s="2" t="s">
        <v>91</v>
      </c>
      <c r="B124" s="2" t="s">
        <v>12</v>
      </c>
      <c r="C124" s="2">
        <v>0.1361</v>
      </c>
      <c r="D124" s="2">
        <v>-0.1038</v>
      </c>
      <c r="E124" s="2">
        <v>0.36940000000000001</v>
      </c>
      <c r="F124" s="7">
        <f t="shared" si="3"/>
        <v>1.1457964675128216</v>
      </c>
      <c r="G124" s="7">
        <f t="shared" si="4"/>
        <v>0.90140556050639664</v>
      </c>
      <c r="H124" s="7">
        <f t="shared" si="5"/>
        <v>1.4468662344346466</v>
      </c>
      <c r="I124" s="7">
        <v>0.25857753859422833</v>
      </c>
      <c r="J124" s="7">
        <v>0.38394846639749053</v>
      </c>
    </row>
    <row r="125" spans="1:10" x14ac:dyDescent="0.35">
      <c r="A125" s="2" t="s">
        <v>13</v>
      </c>
      <c r="B125" s="2" t="s">
        <v>48</v>
      </c>
      <c r="C125" s="2">
        <v>0.1134</v>
      </c>
      <c r="D125" s="2">
        <v>-2.0500000000000001E-2</v>
      </c>
      <c r="E125" s="2">
        <v>0.24879999999999999</v>
      </c>
      <c r="F125" s="7">
        <f t="shared" si="3"/>
        <v>1.120079875304264</v>
      </c>
      <c r="G125" s="7">
        <f t="shared" si="4"/>
        <v>0.97970869647451786</v>
      </c>
      <c r="H125" s="7">
        <f t="shared" si="5"/>
        <v>1.2824855103163277</v>
      </c>
      <c r="I125" s="7">
        <v>9.8349527641218765E-2</v>
      </c>
      <c r="J125" s="7">
        <v>0.40159390453497662</v>
      </c>
    </row>
    <row r="126" spans="1:10" x14ac:dyDescent="0.35">
      <c r="A126" s="2" t="s">
        <v>52</v>
      </c>
      <c r="B126" s="2" t="s">
        <v>12</v>
      </c>
      <c r="C126" s="2">
        <v>-0.1206</v>
      </c>
      <c r="D126" s="2">
        <v>-0.3322</v>
      </c>
      <c r="E126" s="2">
        <v>0.10299999999999999</v>
      </c>
      <c r="F126" s="7">
        <f t="shared" si="3"/>
        <v>0.88638844406888151</v>
      </c>
      <c r="G126" s="7">
        <f t="shared" si="4"/>
        <v>0.71734383973866223</v>
      </c>
      <c r="H126" s="7">
        <f t="shared" si="5"/>
        <v>1.1084914090760072</v>
      </c>
      <c r="I126" s="7">
        <v>0.27515693705556415</v>
      </c>
      <c r="J126" s="7">
        <v>0.40246835569321326</v>
      </c>
    </row>
    <row r="127" spans="1:10" x14ac:dyDescent="0.35">
      <c r="A127" s="2" t="s">
        <v>92</v>
      </c>
      <c r="B127" s="2" t="s">
        <v>12</v>
      </c>
      <c r="C127" s="2">
        <v>0.12609999999999999</v>
      </c>
      <c r="D127" s="2">
        <v>-0.10680000000000001</v>
      </c>
      <c r="E127" s="2">
        <v>0.35639999999999999</v>
      </c>
      <c r="F127" s="7">
        <f t="shared" si="3"/>
        <v>1.1343956021714532</v>
      </c>
      <c r="G127" s="7">
        <f t="shared" si="4"/>
        <v>0.89870539609661515</v>
      </c>
      <c r="H127" s="7">
        <f t="shared" si="5"/>
        <v>1.4281787055069837</v>
      </c>
      <c r="I127" s="7">
        <v>0.28490199541541805</v>
      </c>
      <c r="J127" s="7">
        <v>0.41059405221633777</v>
      </c>
    </row>
    <row r="128" spans="1:10" x14ac:dyDescent="0.35">
      <c r="A128" s="2" t="s">
        <v>58</v>
      </c>
      <c r="B128" s="2" t="s">
        <v>5</v>
      </c>
      <c r="C128" s="2">
        <v>-0.1547</v>
      </c>
      <c r="D128" s="2">
        <v>-0.3337</v>
      </c>
      <c r="E128" s="2">
        <v>2.3800000000000002E-2</v>
      </c>
      <c r="F128" s="7">
        <f t="shared" si="3"/>
        <v>0.85667214057939578</v>
      </c>
      <c r="G128" s="7">
        <f t="shared" si="4"/>
        <v>0.71626863058751933</v>
      </c>
      <c r="H128" s="7">
        <f t="shared" si="5"/>
        <v>1.0240854803114841</v>
      </c>
      <c r="I128" s="7">
        <v>8.9380681736612802E-2</v>
      </c>
      <c r="J128" s="7">
        <v>0.4171098481041931</v>
      </c>
    </row>
    <row r="129" spans="1:10" x14ac:dyDescent="0.35">
      <c r="A129" s="2" t="s">
        <v>54</v>
      </c>
      <c r="B129" s="2" t="s">
        <v>5</v>
      </c>
      <c r="C129" s="2">
        <v>-0.15859999999999999</v>
      </c>
      <c r="D129" s="2">
        <v>-0.34920000000000001</v>
      </c>
      <c r="E129" s="2">
        <v>2.3400000000000001E-2</v>
      </c>
      <c r="F129" s="7">
        <f t="shared" si="3"/>
        <v>0.85333762576152739</v>
      </c>
      <c r="G129" s="7">
        <f t="shared" si="4"/>
        <v>0.70525206575082255</v>
      </c>
      <c r="H129" s="7">
        <f t="shared" si="5"/>
        <v>1.0236759280352754</v>
      </c>
      <c r="I129" s="7">
        <v>9.4636540341528144E-2</v>
      </c>
      <c r="J129" s="7">
        <v>0.41720515741758607</v>
      </c>
    </row>
    <row r="130" spans="1:10" x14ac:dyDescent="0.35">
      <c r="A130" s="2" t="s">
        <v>29</v>
      </c>
      <c r="B130" s="2" t="s">
        <v>5</v>
      </c>
      <c r="C130" s="2">
        <v>-0.14729999999999999</v>
      </c>
      <c r="D130" s="2">
        <v>-0.3231</v>
      </c>
      <c r="E130" s="2">
        <v>2.9600000000000001E-2</v>
      </c>
      <c r="F130" s="7">
        <f t="shared" si="3"/>
        <v>0.86303502806743904</v>
      </c>
      <c r="G130" s="7">
        <f t="shared" si="4"/>
        <v>0.72390146060222715</v>
      </c>
      <c r="H130" s="7">
        <f t="shared" si="5"/>
        <v>1.0300424345653076</v>
      </c>
      <c r="I130" s="7">
        <v>0.10124111570836949</v>
      </c>
      <c r="J130" s="7">
        <v>0.41720515741758607</v>
      </c>
    </row>
    <row r="131" spans="1:10" x14ac:dyDescent="0.35">
      <c r="A131" s="2" t="s">
        <v>64</v>
      </c>
      <c r="B131" s="2" t="s">
        <v>5</v>
      </c>
      <c r="C131" s="2">
        <v>-0.13370000000000001</v>
      </c>
      <c r="D131" s="2">
        <v>-0.29189999999999999</v>
      </c>
      <c r="E131" s="2">
        <v>0.03</v>
      </c>
      <c r="F131" s="7">
        <f t="shared" si="3"/>
        <v>0.8748524809832039</v>
      </c>
      <c r="G131" s="7">
        <f t="shared" si="4"/>
        <v>0.74684321656092156</v>
      </c>
      <c r="H131" s="7">
        <f t="shared" si="5"/>
        <v>1.0304545339535169</v>
      </c>
      <c r="I131" s="7">
        <v>0.10217269161247007</v>
      </c>
      <c r="J131" s="7">
        <v>0.41720515741758607</v>
      </c>
    </row>
    <row r="132" spans="1:10" x14ac:dyDescent="0.35">
      <c r="A132" s="2" t="s">
        <v>79</v>
      </c>
      <c r="B132" s="2" t="s">
        <v>11</v>
      </c>
      <c r="C132" s="2">
        <v>0.14779999999999999</v>
      </c>
      <c r="D132" s="2">
        <v>-8.6999999999999994E-3</v>
      </c>
      <c r="E132" s="2">
        <v>0.30449999999999999</v>
      </c>
      <c r="F132" s="7">
        <f t="shared" ref="F132:F195" si="6">EXP(C132)</f>
        <v>1.1592810169724133</v>
      </c>
      <c r="G132" s="7">
        <f t="shared" ref="G132:G195" si="7">EXP(D132)</f>
        <v>0.99133773548779258</v>
      </c>
      <c r="H132" s="7">
        <f t="shared" ref="H132:H195" si="8">EXP(E132)</f>
        <v>1.3559468600545868</v>
      </c>
      <c r="I132" s="7">
        <v>6.3701928188494766E-2</v>
      </c>
      <c r="J132" s="7">
        <v>0.44591349731946339</v>
      </c>
    </row>
    <row r="133" spans="1:10" x14ac:dyDescent="0.35">
      <c r="A133" s="2" t="s">
        <v>87</v>
      </c>
      <c r="B133" s="2" t="s">
        <v>11</v>
      </c>
      <c r="C133" s="2">
        <v>-0.1472</v>
      </c>
      <c r="D133" s="2">
        <v>-0.30709999999999998</v>
      </c>
      <c r="E133" s="2">
        <v>1.04E-2</v>
      </c>
      <c r="F133" s="7">
        <f t="shared" si="6"/>
        <v>0.86312133588556472</v>
      </c>
      <c r="G133" s="7">
        <f t="shared" si="7"/>
        <v>0.73557703952529296</v>
      </c>
      <c r="H133" s="7">
        <f t="shared" si="8"/>
        <v>1.01045426796579</v>
      </c>
      <c r="I133" s="7">
        <v>6.8712290245453347E-2</v>
      </c>
      <c r="J133" s="7">
        <v>0.44892029627029517</v>
      </c>
    </row>
    <row r="134" spans="1:10" x14ac:dyDescent="0.35">
      <c r="A134" s="2" t="s">
        <v>56</v>
      </c>
      <c r="B134" s="2" t="s">
        <v>5</v>
      </c>
      <c r="C134" s="2">
        <v>0.14269999999999999</v>
      </c>
      <c r="D134" s="2">
        <v>-3.4500000000000003E-2</v>
      </c>
      <c r="E134" s="2">
        <v>0.32079999999999997</v>
      </c>
      <c r="F134" s="7">
        <f t="shared" si="6"/>
        <v>1.1533837346381604</v>
      </c>
      <c r="G134" s="7">
        <f t="shared" si="7"/>
        <v>0.96608833968649155</v>
      </c>
      <c r="H134" s="7">
        <f t="shared" si="8"/>
        <v>1.3782299073458488</v>
      </c>
      <c r="I134" s="7">
        <v>0.11513551112356632</v>
      </c>
      <c r="J134" s="7">
        <v>0.45133120360437995</v>
      </c>
    </row>
    <row r="135" spans="1:10" x14ac:dyDescent="0.35">
      <c r="A135" s="2" t="s">
        <v>61</v>
      </c>
      <c r="B135" s="2" t="s">
        <v>12</v>
      </c>
      <c r="C135" s="2">
        <v>0.1179</v>
      </c>
      <c r="D135" s="2">
        <v>-0.11169999999999999</v>
      </c>
      <c r="E135" s="2">
        <v>0.35120000000000001</v>
      </c>
      <c r="F135" s="7">
        <f t="shared" si="6"/>
        <v>1.1251315925822385</v>
      </c>
      <c r="G135" s="7">
        <f t="shared" si="7"/>
        <v>0.89431251101362241</v>
      </c>
      <c r="H135" s="7">
        <f t="shared" si="8"/>
        <v>1.4207714517890182</v>
      </c>
      <c r="I135" s="7">
        <v>0.31782668769962585</v>
      </c>
      <c r="J135" s="7">
        <v>0.45140602021106285</v>
      </c>
    </row>
    <row r="136" spans="1:10" x14ac:dyDescent="0.35">
      <c r="A136" s="2" t="s">
        <v>49</v>
      </c>
      <c r="B136" s="2" t="s">
        <v>5</v>
      </c>
      <c r="C136" s="2">
        <v>0.1389</v>
      </c>
      <c r="D136" s="2">
        <v>-3.7499999999999999E-2</v>
      </c>
      <c r="E136" s="2">
        <v>0.31790000000000002</v>
      </c>
      <c r="F136" s="7">
        <f t="shared" si="6"/>
        <v>1.1490091933390336</v>
      </c>
      <c r="G136" s="7">
        <f t="shared" si="7"/>
        <v>0.96319441772082182</v>
      </c>
      <c r="H136" s="7">
        <f t="shared" si="8"/>
        <v>1.3742388304730908</v>
      </c>
      <c r="I136" s="7">
        <v>0.12487815682104673</v>
      </c>
      <c r="J136" s="7">
        <v>0.46152397888533064</v>
      </c>
    </row>
    <row r="137" spans="1:10" x14ac:dyDescent="0.35">
      <c r="A137" s="2" t="s">
        <v>57</v>
      </c>
      <c r="B137" s="2" t="s">
        <v>5</v>
      </c>
      <c r="C137" s="2">
        <v>0.13550000000000001</v>
      </c>
      <c r="D137" s="2">
        <v>-3.9199999999999999E-2</v>
      </c>
      <c r="E137" s="2">
        <v>0.30940000000000001</v>
      </c>
      <c r="F137" s="7">
        <f t="shared" si="6"/>
        <v>1.1451091958344357</v>
      </c>
      <c r="G137" s="7">
        <f t="shared" si="7"/>
        <v>0.9615583782382694</v>
      </c>
      <c r="H137" s="7">
        <f t="shared" si="8"/>
        <v>1.3626073044311431</v>
      </c>
      <c r="I137" s="7">
        <v>0.12715456561126456</v>
      </c>
      <c r="J137" s="7">
        <v>0.46152397888533064</v>
      </c>
    </row>
    <row r="138" spans="1:10" x14ac:dyDescent="0.35">
      <c r="A138" s="2" t="s">
        <v>93</v>
      </c>
      <c r="B138" s="2" t="s">
        <v>11</v>
      </c>
      <c r="C138" s="2">
        <v>0.14749999999999999</v>
      </c>
      <c r="D138" s="2">
        <v>-1.44E-2</v>
      </c>
      <c r="E138" s="2">
        <v>0.31209999999999999</v>
      </c>
      <c r="F138" s="7">
        <f t="shared" si="6"/>
        <v>1.1589332848297509</v>
      </c>
      <c r="G138" s="7">
        <f t="shared" si="7"/>
        <v>0.98570318412244295</v>
      </c>
      <c r="H138" s="7">
        <f t="shared" si="8"/>
        <v>1.366291315329784</v>
      </c>
      <c r="I138" s="7">
        <v>7.6158241627108048E-2</v>
      </c>
      <c r="J138" s="7">
        <v>0.46646922996603679</v>
      </c>
    </row>
    <row r="139" spans="1:10" x14ac:dyDescent="0.35">
      <c r="A139" s="2" t="s">
        <v>19</v>
      </c>
      <c r="B139" s="2" t="s">
        <v>12</v>
      </c>
      <c r="C139" s="2">
        <v>0.10929999999999999</v>
      </c>
      <c r="D139" s="2">
        <v>-0.1149</v>
      </c>
      <c r="E139" s="2">
        <v>0.33040000000000003</v>
      </c>
      <c r="F139" s="7">
        <f t="shared" si="6"/>
        <v>1.1154969492338747</v>
      </c>
      <c r="G139" s="7">
        <f t="shared" si="7"/>
        <v>0.89145528497820137</v>
      </c>
      <c r="H139" s="7">
        <f t="shared" si="8"/>
        <v>1.3915246270074546</v>
      </c>
      <c r="I139" s="7">
        <v>0.33561918663396073</v>
      </c>
      <c r="J139" s="7">
        <v>0.46986686128754501</v>
      </c>
    </row>
    <row r="140" spans="1:10" x14ac:dyDescent="0.35">
      <c r="A140" s="2" t="s">
        <v>94</v>
      </c>
      <c r="B140" s="2" t="s">
        <v>11</v>
      </c>
      <c r="C140" s="2">
        <v>0.14169999999999999</v>
      </c>
      <c r="D140" s="2">
        <v>-1.95E-2</v>
      </c>
      <c r="E140" s="2">
        <v>0.30530000000000002</v>
      </c>
      <c r="F140" s="7">
        <f t="shared" si="6"/>
        <v>1.1522309274032068</v>
      </c>
      <c r="G140" s="7">
        <f t="shared" si="7"/>
        <v>0.9806888951886662</v>
      </c>
      <c r="H140" s="7">
        <f t="shared" si="8"/>
        <v>1.3570320515613563</v>
      </c>
      <c r="I140" s="7">
        <v>8.6758721862785049E-2</v>
      </c>
      <c r="J140" s="7">
        <v>0.4902604073758498</v>
      </c>
    </row>
    <row r="141" spans="1:10" x14ac:dyDescent="0.35">
      <c r="A141" s="2" t="s">
        <v>77</v>
      </c>
      <c r="B141" s="2" t="s">
        <v>11</v>
      </c>
      <c r="C141" s="2">
        <v>0.14299999999999999</v>
      </c>
      <c r="D141" s="2">
        <v>-2.1299999999999999E-2</v>
      </c>
      <c r="E141" s="2">
        <v>0.31009999999999999</v>
      </c>
      <c r="F141" s="7">
        <f t="shared" si="6"/>
        <v>1.1537298016660105</v>
      </c>
      <c r="G141" s="7">
        <f t="shared" si="7"/>
        <v>0.97892524294053596</v>
      </c>
      <c r="H141" s="7">
        <f t="shared" si="8"/>
        <v>1.3635614634609439</v>
      </c>
      <c r="I141" s="7">
        <v>9.0047829926176493E-2</v>
      </c>
      <c r="J141" s="7">
        <v>0.4902604073758498</v>
      </c>
    </row>
    <row r="142" spans="1:10" x14ac:dyDescent="0.35">
      <c r="A142" s="2" t="s">
        <v>92</v>
      </c>
      <c r="B142" s="2" t="s">
        <v>5</v>
      </c>
      <c r="C142" s="2">
        <v>-0.13170000000000001</v>
      </c>
      <c r="D142" s="2">
        <v>-0.31440000000000001</v>
      </c>
      <c r="E142" s="2">
        <v>4.8099999999999997E-2</v>
      </c>
      <c r="F142" s="7">
        <f t="shared" si="6"/>
        <v>0.87660393681718574</v>
      </c>
      <c r="G142" s="7">
        <f t="shared" si="7"/>
        <v>0.73022687898189198</v>
      </c>
      <c r="H142" s="7">
        <f t="shared" si="8"/>
        <v>1.0492755776360312</v>
      </c>
      <c r="I142" s="7">
        <v>0.15398418445828338</v>
      </c>
      <c r="J142" s="7">
        <v>0.49285671963438715</v>
      </c>
    </row>
    <row r="143" spans="1:10" x14ac:dyDescent="0.35">
      <c r="A143" s="2" t="s">
        <v>10</v>
      </c>
      <c r="B143" s="2" t="s">
        <v>5</v>
      </c>
      <c r="C143" s="2">
        <v>-0.13159999999999999</v>
      </c>
      <c r="D143" s="2">
        <v>-0.30980000000000002</v>
      </c>
      <c r="E143" s="2">
        <v>4.5699999999999998E-2</v>
      </c>
      <c r="F143" s="7">
        <f t="shared" si="6"/>
        <v>0.87669160159403325</v>
      </c>
      <c r="G143" s="7">
        <f t="shared" si="7"/>
        <v>0.73359366028545125</v>
      </c>
      <c r="H143" s="7">
        <f t="shared" si="8"/>
        <v>1.0467603357472872</v>
      </c>
      <c r="I143" s="7">
        <v>0.14631734127842119</v>
      </c>
      <c r="J143" s="7">
        <v>0.49285671963438715</v>
      </c>
    </row>
    <row r="144" spans="1:10" x14ac:dyDescent="0.35">
      <c r="A144" s="2" t="s">
        <v>18</v>
      </c>
      <c r="B144" s="2" t="s">
        <v>5</v>
      </c>
      <c r="C144" s="2">
        <v>-0.12790000000000001</v>
      </c>
      <c r="D144" s="2">
        <v>-0.30449999999999999</v>
      </c>
      <c r="E144" s="2">
        <v>4.9299999999999997E-2</v>
      </c>
      <c r="F144" s="7">
        <f t="shared" si="6"/>
        <v>0.87994136888197183</v>
      </c>
      <c r="G144" s="7">
        <f t="shared" si="7"/>
        <v>0.73749202823460402</v>
      </c>
      <c r="H144" s="7">
        <f t="shared" si="8"/>
        <v>1.0505354641098923</v>
      </c>
      <c r="I144" s="7">
        <v>0.15590365621087757</v>
      </c>
      <c r="J144" s="7">
        <v>0.49285671963438715</v>
      </c>
    </row>
    <row r="145" spans="1:10" x14ac:dyDescent="0.35">
      <c r="A145" s="2" t="s">
        <v>86</v>
      </c>
      <c r="B145" s="2" t="s">
        <v>5</v>
      </c>
      <c r="C145" s="2">
        <v>-0.13420000000000001</v>
      </c>
      <c r="D145" s="2">
        <v>-0.31290000000000001</v>
      </c>
      <c r="E145" s="2">
        <v>4.53E-2</v>
      </c>
      <c r="F145" s="7">
        <f t="shared" si="6"/>
        <v>0.87441516408104858</v>
      </c>
      <c r="G145" s="7">
        <f t="shared" si="7"/>
        <v>0.73132304121651037</v>
      </c>
      <c r="H145" s="7">
        <f t="shared" si="8"/>
        <v>1.0463417153426506</v>
      </c>
      <c r="I145" s="7">
        <v>0.14160139819797712</v>
      </c>
      <c r="J145" s="7">
        <v>0.49285671963438715</v>
      </c>
    </row>
    <row r="146" spans="1:10" x14ac:dyDescent="0.35">
      <c r="A146" s="2" t="s">
        <v>37</v>
      </c>
      <c r="B146" s="2" t="s">
        <v>48</v>
      </c>
      <c r="C146" s="2">
        <v>0.1041</v>
      </c>
      <c r="D146" s="2">
        <v>-2.9399999999999999E-2</v>
      </c>
      <c r="E146" s="2">
        <v>0.2379</v>
      </c>
      <c r="F146" s="7">
        <f t="shared" si="6"/>
        <v>1.1097114205092613</v>
      </c>
      <c r="G146" s="7">
        <f t="shared" si="7"/>
        <v>0.97102797558377463</v>
      </c>
      <c r="H146" s="7">
        <f t="shared" si="8"/>
        <v>1.2685823282489628</v>
      </c>
      <c r="I146" s="7">
        <v>0.12638749586924256</v>
      </c>
      <c r="J146" s="7">
        <v>0.49543898380743079</v>
      </c>
    </row>
    <row r="147" spans="1:10" x14ac:dyDescent="0.35">
      <c r="A147" s="2" t="s">
        <v>22</v>
      </c>
      <c r="B147" s="2" t="s">
        <v>48</v>
      </c>
      <c r="C147" s="2">
        <v>-0.1027</v>
      </c>
      <c r="D147" s="2">
        <v>-0.2382</v>
      </c>
      <c r="E147" s="2">
        <v>3.09E-2</v>
      </c>
      <c r="F147" s="7">
        <f t="shared" si="6"/>
        <v>0.90239765217333456</v>
      </c>
      <c r="G147" s="7">
        <f t="shared" si="7"/>
        <v>0.78804506631855464</v>
      </c>
      <c r="H147" s="7">
        <f t="shared" si="8"/>
        <v>1.0313823604933896</v>
      </c>
      <c r="I147" s="7">
        <v>0.13391023344091987</v>
      </c>
      <c r="J147" s="7">
        <v>0.50473857220039031</v>
      </c>
    </row>
    <row r="148" spans="1:10" x14ac:dyDescent="0.35">
      <c r="A148" s="2" t="s">
        <v>95</v>
      </c>
      <c r="B148" s="2" t="s">
        <v>48</v>
      </c>
      <c r="C148" s="2">
        <v>0.10879999999999999</v>
      </c>
      <c r="D148" s="2">
        <v>-3.0200000000000001E-2</v>
      </c>
      <c r="E148" s="2">
        <v>0.26050000000000001</v>
      </c>
      <c r="F148" s="7">
        <f t="shared" si="6"/>
        <v>1.1149393401731398</v>
      </c>
      <c r="G148" s="7">
        <f t="shared" si="7"/>
        <v>0.9702514638494153</v>
      </c>
      <c r="H148" s="7">
        <f t="shared" si="8"/>
        <v>1.2975787138523882</v>
      </c>
      <c r="I148" s="7">
        <v>0.13970789130623829</v>
      </c>
      <c r="J148" s="7">
        <v>0.50708790177819829</v>
      </c>
    </row>
    <row r="149" spans="1:10" x14ac:dyDescent="0.35">
      <c r="A149" s="2" t="s">
        <v>27</v>
      </c>
      <c r="B149" s="2" t="s">
        <v>11</v>
      </c>
      <c r="C149" s="2">
        <v>0.13270000000000001</v>
      </c>
      <c r="D149" s="2">
        <v>-3.27E-2</v>
      </c>
      <c r="E149" s="2">
        <v>0.30149999999999999</v>
      </c>
      <c r="F149" s="7">
        <f t="shared" si="6"/>
        <v>1.1419073747275053</v>
      </c>
      <c r="G149" s="7">
        <f t="shared" si="7"/>
        <v>0.96782886470049811</v>
      </c>
      <c r="H149" s="7">
        <f t="shared" si="8"/>
        <v>1.3518851151381059</v>
      </c>
      <c r="I149" s="7">
        <v>0.1191439430750226</v>
      </c>
      <c r="J149" s="7">
        <v>0.50835431875146619</v>
      </c>
    </row>
    <row r="150" spans="1:10" x14ac:dyDescent="0.35">
      <c r="A150" s="2" t="s">
        <v>67</v>
      </c>
      <c r="B150" s="2" t="s">
        <v>11</v>
      </c>
      <c r="C150" s="2">
        <v>0.1215</v>
      </c>
      <c r="D150" s="2">
        <v>-3.9E-2</v>
      </c>
      <c r="E150" s="2">
        <v>0.28299999999999997</v>
      </c>
      <c r="F150" s="7">
        <f t="shared" si="6"/>
        <v>1.1291893659251577</v>
      </c>
      <c r="G150" s="7">
        <f t="shared" si="7"/>
        <v>0.96175070914636673</v>
      </c>
      <c r="H150" s="7">
        <f t="shared" si="8"/>
        <v>1.3271051618171572</v>
      </c>
      <c r="I150" s="7">
        <v>0.1385943144507028</v>
      </c>
      <c r="J150" s="7">
        <v>0.50835431875146619</v>
      </c>
    </row>
    <row r="151" spans="1:10" x14ac:dyDescent="0.35">
      <c r="A151" s="2" t="s">
        <v>30</v>
      </c>
      <c r="B151" s="2" t="s">
        <v>11</v>
      </c>
      <c r="C151" s="2">
        <v>-0.1241</v>
      </c>
      <c r="D151" s="2">
        <v>-0.29199999999999998</v>
      </c>
      <c r="E151" s="2">
        <v>4.24E-2</v>
      </c>
      <c r="F151" s="7">
        <f t="shared" si="6"/>
        <v>0.88329150731541461</v>
      </c>
      <c r="G151" s="7">
        <f t="shared" si="7"/>
        <v>0.74676853597335713</v>
      </c>
      <c r="H151" s="7">
        <f t="shared" si="8"/>
        <v>1.0433117199849471</v>
      </c>
      <c r="I151" s="7">
        <v>0.14524409107184749</v>
      </c>
      <c r="J151" s="7">
        <v>0.50835431875146619</v>
      </c>
    </row>
    <row r="152" spans="1:10" x14ac:dyDescent="0.35">
      <c r="A152" s="2" t="s">
        <v>24</v>
      </c>
      <c r="B152" s="2" t="s">
        <v>11</v>
      </c>
      <c r="C152" s="2">
        <v>0.12180000000000001</v>
      </c>
      <c r="D152" s="2">
        <v>-3.9399999999999998E-2</v>
      </c>
      <c r="E152" s="2">
        <v>0.2843</v>
      </c>
      <c r="F152" s="7">
        <f t="shared" si="6"/>
        <v>1.1295281735535383</v>
      </c>
      <c r="G152" s="7">
        <f t="shared" si="7"/>
        <v>0.96136608579250726</v>
      </c>
      <c r="H152" s="7">
        <f t="shared" si="8"/>
        <v>1.3288315204174808</v>
      </c>
      <c r="I152" s="7">
        <v>0.13955291278951215</v>
      </c>
      <c r="J152" s="7">
        <v>0.50835431875146619</v>
      </c>
    </row>
    <row r="153" spans="1:10" x14ac:dyDescent="0.35">
      <c r="A153" s="2" t="s">
        <v>88</v>
      </c>
      <c r="B153" s="2" t="s">
        <v>11</v>
      </c>
      <c r="C153" s="2">
        <v>0.12759999999999999</v>
      </c>
      <c r="D153" s="2">
        <v>-3.5499999999999997E-2</v>
      </c>
      <c r="E153" s="2">
        <v>0.2908</v>
      </c>
      <c r="F153" s="7">
        <f t="shared" si="6"/>
        <v>1.1360984724080996</v>
      </c>
      <c r="G153" s="7">
        <f t="shared" si="7"/>
        <v>0.9651227342300005</v>
      </c>
      <c r="H153" s="7">
        <f t="shared" si="8"/>
        <v>1.3374970577867533</v>
      </c>
      <c r="I153" s="7">
        <v>0.12474343599417871</v>
      </c>
      <c r="J153" s="7">
        <v>0.50835431875146619</v>
      </c>
    </row>
    <row r="154" spans="1:10" x14ac:dyDescent="0.35">
      <c r="A154" s="2" t="s">
        <v>36</v>
      </c>
      <c r="B154" s="2" t="s">
        <v>11</v>
      </c>
      <c r="C154" s="2">
        <v>0.121</v>
      </c>
      <c r="D154" s="2">
        <v>-4.02E-2</v>
      </c>
      <c r="E154" s="2">
        <v>0.2843</v>
      </c>
      <c r="F154" s="7">
        <f t="shared" si="6"/>
        <v>1.128624912367344</v>
      </c>
      <c r="G154" s="7">
        <f t="shared" si="7"/>
        <v>0.96059730047900049</v>
      </c>
      <c r="H154" s="7">
        <f t="shared" si="8"/>
        <v>1.3288315204174808</v>
      </c>
      <c r="I154" s="7">
        <v>0.14328986843571753</v>
      </c>
      <c r="J154" s="7">
        <v>0.50835431875146619</v>
      </c>
    </row>
    <row r="155" spans="1:10" x14ac:dyDescent="0.35">
      <c r="A155" s="2" t="s">
        <v>32</v>
      </c>
      <c r="B155" s="2" t="s">
        <v>11</v>
      </c>
      <c r="C155" s="2">
        <v>0.13070000000000001</v>
      </c>
      <c r="D155" s="2">
        <v>-3.2399999999999998E-2</v>
      </c>
      <c r="E155" s="2">
        <v>0.29570000000000002</v>
      </c>
      <c r="F155" s="7">
        <f t="shared" si="6"/>
        <v>1.1396258422710175</v>
      </c>
      <c r="G155" s="7">
        <f t="shared" si="7"/>
        <v>0.96811925691656275</v>
      </c>
      <c r="H155" s="7">
        <f t="shared" si="8"/>
        <v>1.3440668762801105</v>
      </c>
      <c r="I155" s="7">
        <v>0.11792143402119237</v>
      </c>
      <c r="J155" s="7">
        <v>0.50835431875146619</v>
      </c>
    </row>
    <row r="156" spans="1:10" x14ac:dyDescent="0.35">
      <c r="A156" s="2" t="s">
        <v>4</v>
      </c>
      <c r="B156" s="2" t="s">
        <v>11</v>
      </c>
      <c r="C156" s="2">
        <v>0.1234</v>
      </c>
      <c r="D156" s="2">
        <v>-3.8300000000000001E-2</v>
      </c>
      <c r="E156" s="2">
        <v>0.28420000000000001</v>
      </c>
      <c r="F156" s="7">
        <f t="shared" si="6"/>
        <v>1.1313368651986859</v>
      </c>
      <c r="G156" s="7">
        <f t="shared" si="7"/>
        <v>0.96242417032668259</v>
      </c>
      <c r="H156" s="7">
        <f t="shared" si="8"/>
        <v>1.3286986439093753</v>
      </c>
      <c r="I156" s="7">
        <v>0.13278380982476376</v>
      </c>
      <c r="J156" s="7">
        <v>0.50835431875146619</v>
      </c>
    </row>
    <row r="157" spans="1:10" x14ac:dyDescent="0.35">
      <c r="A157" s="2" t="s">
        <v>51</v>
      </c>
      <c r="B157" s="2" t="s">
        <v>11</v>
      </c>
      <c r="C157" s="2">
        <v>0.1298</v>
      </c>
      <c r="D157" s="2">
        <v>-2.93E-2</v>
      </c>
      <c r="E157" s="2">
        <v>0.29039999999999999</v>
      </c>
      <c r="F157" s="7">
        <f t="shared" si="6"/>
        <v>1.1386006404230062</v>
      </c>
      <c r="G157" s="7">
        <f t="shared" si="7"/>
        <v>0.97112508323663471</v>
      </c>
      <c r="H157" s="7">
        <f t="shared" si="8"/>
        <v>1.336962165949138</v>
      </c>
      <c r="I157" s="7">
        <v>0.1108356871541889</v>
      </c>
      <c r="J157" s="7">
        <v>0.50835431875146619</v>
      </c>
    </row>
    <row r="158" spans="1:10" x14ac:dyDescent="0.35">
      <c r="A158" s="2" t="s">
        <v>52</v>
      </c>
      <c r="B158" s="2" t="s">
        <v>11</v>
      </c>
      <c r="C158" s="2">
        <v>-0.1225</v>
      </c>
      <c r="D158" s="2">
        <v>-0.28949999999999998</v>
      </c>
      <c r="E158" s="2">
        <v>3.9800000000000002E-2</v>
      </c>
      <c r="F158" s="7">
        <f t="shared" si="6"/>
        <v>0.88470590494348356</v>
      </c>
      <c r="G158" s="7">
        <f t="shared" si="7"/>
        <v>0.74863779291089128</v>
      </c>
      <c r="H158" s="7">
        <f t="shared" si="8"/>
        <v>1.0406026328523776</v>
      </c>
      <c r="I158" s="7">
        <v>0.14377192767738239</v>
      </c>
      <c r="J158" s="7">
        <v>0.50835431875146619</v>
      </c>
    </row>
    <row r="159" spans="1:10" x14ac:dyDescent="0.35">
      <c r="A159" s="2" t="s">
        <v>63</v>
      </c>
      <c r="B159" s="2" t="s">
        <v>12</v>
      </c>
      <c r="C159" s="2">
        <v>-0.1011</v>
      </c>
      <c r="D159" s="2">
        <v>-0.33069999999999999</v>
      </c>
      <c r="E159" s="2">
        <v>0.12670000000000001</v>
      </c>
      <c r="F159" s="7">
        <f t="shared" si="6"/>
        <v>0.90384264410209003</v>
      </c>
      <c r="G159" s="7">
        <f t="shared" si="7"/>
        <v>0.71842066291374729</v>
      </c>
      <c r="H159" s="7">
        <f t="shared" si="8"/>
        <v>1.1350764437648089</v>
      </c>
      <c r="I159" s="7">
        <v>0.38516928009201362</v>
      </c>
      <c r="J159" s="7">
        <v>0.5242581867919075</v>
      </c>
    </row>
    <row r="160" spans="1:10" x14ac:dyDescent="0.35">
      <c r="A160" s="2" t="s">
        <v>95</v>
      </c>
      <c r="B160" s="2" t="s">
        <v>12</v>
      </c>
      <c r="C160" s="2">
        <v>0.1236</v>
      </c>
      <c r="D160" s="2">
        <v>-0.1211</v>
      </c>
      <c r="E160" s="2">
        <v>0.43309999999999998</v>
      </c>
      <c r="F160" s="7">
        <f t="shared" si="6"/>
        <v>1.1315631551999716</v>
      </c>
      <c r="G160" s="7">
        <f t="shared" si="7"/>
        <v>0.88594536062693841</v>
      </c>
      <c r="H160" s="7">
        <f t="shared" si="8"/>
        <v>1.5420304160323406</v>
      </c>
      <c r="I160" s="7">
        <v>0.38044568662191375</v>
      </c>
      <c r="J160" s="7">
        <v>0.5242581867919075</v>
      </c>
    </row>
    <row r="161" spans="1:10" x14ac:dyDescent="0.35">
      <c r="A161" s="2" t="s">
        <v>19</v>
      </c>
      <c r="B161" s="2" t="s">
        <v>48</v>
      </c>
      <c r="C161" s="2">
        <v>9.69E-2</v>
      </c>
      <c r="D161" s="2">
        <v>-3.6900000000000002E-2</v>
      </c>
      <c r="E161" s="2">
        <v>0.23219999999999999</v>
      </c>
      <c r="F161" s="7">
        <f t="shared" si="6"/>
        <v>1.1017501930927667</v>
      </c>
      <c r="G161" s="7">
        <f t="shared" si="7"/>
        <v>0.96377250778112966</v>
      </c>
      <c r="H161" s="7">
        <f t="shared" si="8"/>
        <v>1.2613719779981711</v>
      </c>
      <c r="I161" s="7">
        <v>0.15673754348194424</v>
      </c>
      <c r="J161" s="7">
        <v>0.53049817851147529</v>
      </c>
    </row>
    <row r="162" spans="1:10" x14ac:dyDescent="0.35">
      <c r="A162" s="2" t="s">
        <v>15</v>
      </c>
      <c r="B162" s="2" t="s">
        <v>48</v>
      </c>
      <c r="C162" s="2">
        <v>-9.7600000000000006E-2</v>
      </c>
      <c r="D162" s="2">
        <v>-0.2341</v>
      </c>
      <c r="E162" s="2">
        <v>3.7499999999999999E-2</v>
      </c>
      <c r="F162" s="7">
        <f t="shared" si="6"/>
        <v>0.90701163585700673</v>
      </c>
      <c r="G162" s="7">
        <f t="shared" si="7"/>
        <v>0.79128268367067145</v>
      </c>
      <c r="H162" s="7">
        <f t="shared" si="8"/>
        <v>1.0382119970818251</v>
      </c>
      <c r="I162" s="7">
        <v>0.15835362149956381</v>
      </c>
      <c r="J162" s="7">
        <v>0.53049817851147529</v>
      </c>
    </row>
    <row r="163" spans="1:10" x14ac:dyDescent="0.35">
      <c r="A163" s="2" t="s">
        <v>80</v>
      </c>
      <c r="B163" s="2" t="s">
        <v>48</v>
      </c>
      <c r="C163" s="2">
        <v>-9.7500000000000003E-2</v>
      </c>
      <c r="D163" s="2">
        <v>-0.2349</v>
      </c>
      <c r="E163" s="2">
        <v>3.9E-2</v>
      </c>
      <c r="F163" s="7">
        <f t="shared" si="6"/>
        <v>0.90710234155580172</v>
      </c>
      <c r="G163" s="7">
        <f t="shared" si="7"/>
        <v>0.79064991066668444</v>
      </c>
      <c r="H163" s="7">
        <f t="shared" si="8"/>
        <v>1.0397704836501578</v>
      </c>
      <c r="I163" s="7">
        <v>0.16239740158514551</v>
      </c>
      <c r="J163" s="7">
        <v>0.53049817851147529</v>
      </c>
    </row>
    <row r="164" spans="1:10" x14ac:dyDescent="0.35">
      <c r="A164" s="2" t="s">
        <v>90</v>
      </c>
      <c r="B164" s="2" t="s">
        <v>5</v>
      </c>
      <c r="C164" s="2">
        <v>-0.1147</v>
      </c>
      <c r="D164" s="2">
        <v>-0.2792</v>
      </c>
      <c r="E164" s="2">
        <v>5.7000000000000002E-2</v>
      </c>
      <c r="F164" s="7">
        <f t="shared" si="6"/>
        <v>0.89163359386549135</v>
      </c>
      <c r="G164" s="7">
        <f t="shared" si="7"/>
        <v>0.7563886103641938</v>
      </c>
      <c r="H164" s="7">
        <f t="shared" si="8"/>
        <v>1.0586558103955002</v>
      </c>
      <c r="I164" s="7">
        <v>0.18000552311404858</v>
      </c>
      <c r="J164" s="7">
        <v>0.53456185652050792</v>
      </c>
    </row>
    <row r="165" spans="1:10" x14ac:dyDescent="0.35">
      <c r="A165" s="2" t="s">
        <v>96</v>
      </c>
      <c r="B165" s="2" t="s">
        <v>5</v>
      </c>
      <c r="C165" s="2">
        <v>-0.12429999999999999</v>
      </c>
      <c r="D165" s="2">
        <v>-0.3054</v>
      </c>
      <c r="E165" s="2">
        <v>5.45E-2</v>
      </c>
      <c r="F165" s="7">
        <f t="shared" si="6"/>
        <v>0.88311486667860395</v>
      </c>
      <c r="G165" s="7">
        <f t="shared" si="7"/>
        <v>0.73682858400387918</v>
      </c>
      <c r="H165" s="7">
        <f t="shared" si="8"/>
        <v>1.0560124764137249</v>
      </c>
      <c r="I165" s="7">
        <v>0.17517897391916537</v>
      </c>
      <c r="J165" s="7">
        <v>0.53456185652050792</v>
      </c>
    </row>
    <row r="166" spans="1:10" x14ac:dyDescent="0.35">
      <c r="A166" s="2" t="s">
        <v>9</v>
      </c>
      <c r="B166" s="2" t="s">
        <v>11</v>
      </c>
      <c r="C166" s="2">
        <v>-0.12</v>
      </c>
      <c r="D166" s="2">
        <v>-0.29239999999999999</v>
      </c>
      <c r="E166" s="2">
        <v>4.6600000000000003E-2</v>
      </c>
      <c r="F166" s="7">
        <f t="shared" si="6"/>
        <v>0.88692043671715748</v>
      </c>
      <c r="G166" s="7">
        <f t="shared" si="7"/>
        <v>0.74646988829248595</v>
      </c>
      <c r="H166" s="7">
        <f t="shared" si="8"/>
        <v>1.0477028441146057</v>
      </c>
      <c r="I166" s="7">
        <v>0.16420800969164723</v>
      </c>
      <c r="J166" s="7">
        <v>0.54367892857399625</v>
      </c>
    </row>
    <row r="167" spans="1:10" x14ac:dyDescent="0.35">
      <c r="A167" s="2" t="s">
        <v>68</v>
      </c>
      <c r="B167" s="2" t="s">
        <v>11</v>
      </c>
      <c r="C167" s="2">
        <v>0.1169</v>
      </c>
      <c r="D167" s="2">
        <v>-4.7300000000000002E-2</v>
      </c>
      <c r="E167" s="2">
        <v>0.28439999999999999</v>
      </c>
      <c r="F167" s="7">
        <f t="shared" si="6"/>
        <v>1.1240070233679775</v>
      </c>
      <c r="G167" s="7">
        <f t="shared" si="7"/>
        <v>0.95380121430073384</v>
      </c>
      <c r="H167" s="7">
        <f t="shared" si="8"/>
        <v>1.3289644102139015</v>
      </c>
      <c r="I167" s="7">
        <v>0.16643232507367231</v>
      </c>
      <c r="J167" s="7">
        <v>0.54367892857399625</v>
      </c>
    </row>
    <row r="168" spans="1:10" x14ac:dyDescent="0.35">
      <c r="A168" s="2" t="s">
        <v>97</v>
      </c>
      <c r="B168" s="2" t="s">
        <v>11</v>
      </c>
      <c r="C168" s="2">
        <v>-0.1066</v>
      </c>
      <c r="D168" s="2">
        <v>-0.2676</v>
      </c>
      <c r="E168" s="2">
        <v>5.3800000000000001E-2</v>
      </c>
      <c r="F168" s="7">
        <f t="shared" si="6"/>
        <v>0.89888515515114076</v>
      </c>
      <c r="G168" s="7">
        <f t="shared" si="7"/>
        <v>0.76521380541608752</v>
      </c>
      <c r="H168" s="7">
        <f t="shared" si="8"/>
        <v>1.0552735263429338</v>
      </c>
      <c r="I168" s="7">
        <v>0.19287035065225364</v>
      </c>
      <c r="J168" s="7">
        <v>0.54421607701905272</v>
      </c>
    </row>
    <row r="169" spans="1:10" x14ac:dyDescent="0.35">
      <c r="A169" s="2" t="s">
        <v>57</v>
      </c>
      <c r="B169" s="2" t="s">
        <v>11</v>
      </c>
      <c r="C169" s="2">
        <v>0.10920000000000001</v>
      </c>
      <c r="D169" s="2">
        <v>-5.2900000000000003E-2</v>
      </c>
      <c r="E169" s="2">
        <v>0.27260000000000001</v>
      </c>
      <c r="F169" s="7">
        <f t="shared" si="6"/>
        <v>1.1153854051162502</v>
      </c>
      <c r="G169" s="7">
        <f t="shared" si="7"/>
        <v>0.9484748552256046</v>
      </c>
      <c r="H169" s="7">
        <f t="shared" si="8"/>
        <v>1.3133747898248154</v>
      </c>
      <c r="I169" s="7">
        <v>0.18806570143577944</v>
      </c>
      <c r="J169" s="7">
        <v>0.54421607701905272</v>
      </c>
    </row>
    <row r="170" spans="1:10" x14ac:dyDescent="0.35">
      <c r="A170" s="2" t="s">
        <v>62</v>
      </c>
      <c r="B170" s="2" t="s">
        <v>11</v>
      </c>
      <c r="C170" s="2">
        <v>-0.1074</v>
      </c>
      <c r="D170" s="2">
        <v>-0.27179999999999999</v>
      </c>
      <c r="E170" s="2">
        <v>5.5300000000000002E-2</v>
      </c>
      <c r="F170" s="7">
        <f t="shared" si="6"/>
        <v>0.89816633459357997</v>
      </c>
      <c r="G170" s="7">
        <f t="shared" si="7"/>
        <v>0.76200664718015665</v>
      </c>
      <c r="H170" s="7">
        <f t="shared" si="8"/>
        <v>1.0568576244089793</v>
      </c>
      <c r="I170" s="7">
        <v>0.19725743205405999</v>
      </c>
      <c r="J170" s="7">
        <v>0.54421607701905272</v>
      </c>
    </row>
    <row r="171" spans="1:10" x14ac:dyDescent="0.35">
      <c r="A171" s="2" t="s">
        <v>17</v>
      </c>
      <c r="B171" s="2" t="s">
        <v>11</v>
      </c>
      <c r="C171" s="2">
        <v>-0.1084</v>
      </c>
      <c r="D171" s="2">
        <v>-0.27329999999999999</v>
      </c>
      <c r="E171" s="2">
        <v>5.5100000000000003E-2</v>
      </c>
      <c r="F171" s="7">
        <f t="shared" si="6"/>
        <v>0.89726861719249673</v>
      </c>
      <c r="G171" s="7">
        <f t="shared" si="7"/>
        <v>0.7608644940383964</v>
      </c>
      <c r="H171" s="7">
        <f t="shared" si="8"/>
        <v>1.056646274019841</v>
      </c>
      <c r="I171" s="7">
        <v>0.19497800854218231</v>
      </c>
      <c r="J171" s="7">
        <v>0.54421607701905272</v>
      </c>
    </row>
    <row r="172" spans="1:10" x14ac:dyDescent="0.35">
      <c r="A172" s="2" t="s">
        <v>53</v>
      </c>
      <c r="B172" s="2" t="s">
        <v>11</v>
      </c>
      <c r="C172" s="2">
        <v>0.10680000000000001</v>
      </c>
      <c r="D172" s="2">
        <v>-5.3900000000000003E-2</v>
      </c>
      <c r="E172" s="2">
        <v>0.26400000000000001</v>
      </c>
      <c r="F172" s="7">
        <f t="shared" si="6"/>
        <v>1.1127116898856311</v>
      </c>
      <c r="G172" s="7">
        <f t="shared" si="7"/>
        <v>0.94752685444976692</v>
      </c>
      <c r="H172" s="7">
        <f t="shared" si="8"/>
        <v>1.3021281963008942</v>
      </c>
      <c r="I172" s="7">
        <v>0.18672864775094256</v>
      </c>
      <c r="J172" s="7">
        <v>0.54421607701905272</v>
      </c>
    </row>
    <row r="173" spans="1:10" x14ac:dyDescent="0.35">
      <c r="A173" s="2" t="s">
        <v>41</v>
      </c>
      <c r="B173" s="2" t="s">
        <v>11</v>
      </c>
      <c r="C173" s="2">
        <v>0.1072</v>
      </c>
      <c r="D173" s="2">
        <v>-6.0299999999999999E-2</v>
      </c>
      <c r="E173" s="2">
        <v>0.27179999999999999</v>
      </c>
      <c r="F173" s="7">
        <f t="shared" si="6"/>
        <v>1.1131568635903906</v>
      </c>
      <c r="G173" s="7">
        <f t="shared" si="7"/>
        <v>0.94148204659933987</v>
      </c>
      <c r="H173" s="7">
        <f t="shared" si="8"/>
        <v>1.3123245101608361</v>
      </c>
      <c r="I173" s="7">
        <v>0.20523074399970195</v>
      </c>
      <c r="J173" s="7">
        <v>0.54421607701905272</v>
      </c>
    </row>
    <row r="174" spans="1:10" x14ac:dyDescent="0.35">
      <c r="A174" s="2" t="s">
        <v>44</v>
      </c>
      <c r="B174" s="2" t="s">
        <v>11</v>
      </c>
      <c r="C174" s="2">
        <v>0.1033</v>
      </c>
      <c r="D174" s="2">
        <v>-5.6899999999999999E-2</v>
      </c>
      <c r="E174" s="2">
        <v>0.2636</v>
      </c>
      <c r="F174" s="7">
        <f t="shared" si="6"/>
        <v>1.1088240063858321</v>
      </c>
      <c r="G174" s="7">
        <f t="shared" si="7"/>
        <v>0.94468853349658777</v>
      </c>
      <c r="H174" s="7">
        <f t="shared" si="8"/>
        <v>1.3016074491787415</v>
      </c>
      <c r="I174" s="7">
        <v>0.20546933520107091</v>
      </c>
      <c r="J174" s="7">
        <v>0.54421607701905272</v>
      </c>
    </row>
    <row r="175" spans="1:10" x14ac:dyDescent="0.35">
      <c r="A175" s="2" t="s">
        <v>95</v>
      </c>
      <c r="B175" s="2" t="s">
        <v>11</v>
      </c>
      <c r="C175" s="2">
        <v>-9.6299999999999997E-2</v>
      </c>
      <c r="D175" s="2">
        <v>-0.25280000000000002</v>
      </c>
      <c r="E175" s="2">
        <v>5.67E-2</v>
      </c>
      <c r="F175" s="7">
        <f t="shared" si="6"/>
        <v>0.90819151774067852</v>
      </c>
      <c r="G175" s="7">
        <f t="shared" si="7"/>
        <v>0.77662319093049559</v>
      </c>
      <c r="H175" s="7">
        <f t="shared" si="8"/>
        <v>1.0583382612871293</v>
      </c>
      <c r="I175" s="7">
        <v>0.21910112380138019</v>
      </c>
      <c r="J175" s="7">
        <v>0.55056179827013485</v>
      </c>
    </row>
    <row r="176" spans="1:10" x14ac:dyDescent="0.35">
      <c r="A176" s="2" t="s">
        <v>91</v>
      </c>
      <c r="B176" s="2" t="s">
        <v>11</v>
      </c>
      <c r="C176" s="2">
        <v>0.1077</v>
      </c>
      <c r="D176" s="2">
        <v>-6.1800000000000001E-2</v>
      </c>
      <c r="E176" s="2">
        <v>0.27939999999999998</v>
      </c>
      <c r="F176" s="7">
        <f t="shared" si="6"/>
        <v>1.1137135811899874</v>
      </c>
      <c r="G176" s="7">
        <f t="shared" si="7"/>
        <v>0.94007088216735812</v>
      </c>
      <c r="H176" s="7">
        <f t="shared" si="8"/>
        <v>1.3223361725657752</v>
      </c>
      <c r="I176" s="7">
        <v>0.2153940848459322</v>
      </c>
      <c r="J176" s="7">
        <v>0.55056179827013485</v>
      </c>
    </row>
    <row r="177" spans="1:10" x14ac:dyDescent="0.35">
      <c r="A177" s="2" t="s">
        <v>67</v>
      </c>
      <c r="B177" s="2" t="s">
        <v>12</v>
      </c>
      <c r="C177" s="2">
        <v>-9.6100000000000005E-2</v>
      </c>
      <c r="D177" s="2">
        <v>-0.32719999999999999</v>
      </c>
      <c r="E177" s="2">
        <v>0.1323</v>
      </c>
      <c r="F177" s="7">
        <f t="shared" si="6"/>
        <v>0.908373174209268</v>
      </c>
      <c r="G177" s="7">
        <f t="shared" si="7"/>
        <v>0.72093954069871513</v>
      </c>
      <c r="H177" s="7">
        <f t="shared" si="8"/>
        <v>1.141450703118025</v>
      </c>
      <c r="I177" s="7">
        <v>0.41163892269251173</v>
      </c>
      <c r="J177" s="7">
        <v>0.55261115649131709</v>
      </c>
    </row>
    <row r="178" spans="1:10" x14ac:dyDescent="0.35">
      <c r="A178" s="2" t="s">
        <v>15</v>
      </c>
      <c r="B178" s="2" t="s">
        <v>11</v>
      </c>
      <c r="C178" s="2">
        <v>-9.7699999999999995E-2</v>
      </c>
      <c r="D178" s="2">
        <v>-0.25840000000000002</v>
      </c>
      <c r="E178" s="2">
        <v>5.8799999999999998E-2</v>
      </c>
      <c r="F178" s="7">
        <f t="shared" si="6"/>
        <v>0.90692093922832795</v>
      </c>
      <c r="G178" s="7">
        <f t="shared" si="7"/>
        <v>0.77228625581346366</v>
      </c>
      <c r="H178" s="7">
        <f t="shared" si="8"/>
        <v>1.0605631069061014</v>
      </c>
      <c r="I178" s="7">
        <v>0.22610383024188072</v>
      </c>
      <c r="J178" s="7">
        <v>0.55395438409260778</v>
      </c>
    </row>
    <row r="179" spans="1:10" x14ac:dyDescent="0.35">
      <c r="A179" s="2" t="s">
        <v>21</v>
      </c>
      <c r="B179" s="2" t="s">
        <v>48</v>
      </c>
      <c r="C179" s="2">
        <v>-9.0999999999999998E-2</v>
      </c>
      <c r="D179" s="2">
        <v>-0.2261</v>
      </c>
      <c r="E179" s="2">
        <v>4.24E-2</v>
      </c>
      <c r="F179" s="7">
        <f t="shared" si="6"/>
        <v>0.91301771089926576</v>
      </c>
      <c r="G179" s="7">
        <f t="shared" si="7"/>
        <v>0.79763833384396532</v>
      </c>
      <c r="H179" s="7">
        <f t="shared" si="8"/>
        <v>1.0433117199849471</v>
      </c>
      <c r="I179" s="7">
        <v>0.18334792652207538</v>
      </c>
      <c r="J179" s="7">
        <v>0.56150302497385585</v>
      </c>
    </row>
    <row r="180" spans="1:10" x14ac:dyDescent="0.35">
      <c r="A180" s="2" t="s">
        <v>68</v>
      </c>
      <c r="B180" s="2" t="s">
        <v>48</v>
      </c>
      <c r="C180" s="2">
        <v>9.1899999999999996E-2</v>
      </c>
      <c r="D180" s="2">
        <v>-4.1700000000000001E-2</v>
      </c>
      <c r="E180" s="2">
        <v>0.22620000000000001</v>
      </c>
      <c r="F180" s="7">
        <f t="shared" si="6"/>
        <v>1.0962551910802503</v>
      </c>
      <c r="G180" s="7">
        <f t="shared" si="7"/>
        <v>0.95915748466011164</v>
      </c>
      <c r="H180" s="7">
        <f t="shared" si="8"/>
        <v>1.2538264054844275</v>
      </c>
      <c r="I180" s="7">
        <v>0.17804168014244134</v>
      </c>
      <c r="J180" s="7">
        <v>0.56150302497385585</v>
      </c>
    </row>
    <row r="181" spans="1:10" x14ac:dyDescent="0.35">
      <c r="A181" s="2" t="s">
        <v>37</v>
      </c>
      <c r="B181" s="2" t="s">
        <v>5</v>
      </c>
      <c r="C181" s="2">
        <v>0.11260000000000001</v>
      </c>
      <c r="D181" s="2">
        <v>-6.1499999999999999E-2</v>
      </c>
      <c r="E181" s="2">
        <v>0.28370000000000001</v>
      </c>
      <c r="F181" s="7">
        <f t="shared" si="6"/>
        <v>1.1191841697340197</v>
      </c>
      <c r="G181" s="7">
        <f t="shared" si="7"/>
        <v>0.94035294573942863</v>
      </c>
      <c r="H181" s="7">
        <f t="shared" si="8"/>
        <v>1.3280344606470733</v>
      </c>
      <c r="I181" s="7">
        <v>0.20033522527315015</v>
      </c>
      <c r="J181" s="7">
        <v>0.567941467556771</v>
      </c>
    </row>
    <row r="182" spans="1:10" x14ac:dyDescent="0.35">
      <c r="A182" s="2" t="s">
        <v>72</v>
      </c>
      <c r="B182" s="2" t="s">
        <v>5</v>
      </c>
      <c r="C182" s="2">
        <v>0.1202</v>
      </c>
      <c r="D182" s="2">
        <v>-6.1899999999999997E-2</v>
      </c>
      <c r="E182" s="2">
        <v>0.30830000000000002</v>
      </c>
      <c r="F182" s="7">
        <f t="shared" si="6"/>
        <v>1.1277223735011319</v>
      </c>
      <c r="G182" s="7">
        <f t="shared" si="7"/>
        <v>0.93997687977933908</v>
      </c>
      <c r="H182" s="7">
        <f t="shared" si="8"/>
        <v>1.3611092604714994</v>
      </c>
      <c r="I182" s="7">
        <v>0.2028362384131325</v>
      </c>
      <c r="J182" s="7">
        <v>0.567941467556771</v>
      </c>
    </row>
    <row r="183" spans="1:10" x14ac:dyDescent="0.35">
      <c r="A183" s="2" t="s">
        <v>55</v>
      </c>
      <c r="B183" s="2" t="s">
        <v>5</v>
      </c>
      <c r="C183" s="2">
        <v>0.1046</v>
      </c>
      <c r="D183" s="2">
        <v>-6.9099999999999995E-2</v>
      </c>
      <c r="E183" s="2">
        <v>0.27729999999999999</v>
      </c>
      <c r="F183" s="7">
        <f t="shared" si="6"/>
        <v>1.1102664149565653</v>
      </c>
      <c r="G183" s="7">
        <f t="shared" si="7"/>
        <v>0.93323335207667202</v>
      </c>
      <c r="H183" s="7">
        <f t="shared" si="8"/>
        <v>1.3195621803146926</v>
      </c>
      <c r="I183" s="7">
        <v>0.23630847228534316</v>
      </c>
      <c r="J183" s="7">
        <v>0.58209019930500383</v>
      </c>
    </row>
    <row r="184" spans="1:10" x14ac:dyDescent="0.35">
      <c r="A184" s="2" t="s">
        <v>45</v>
      </c>
      <c r="B184" s="2" t="s">
        <v>5</v>
      </c>
      <c r="C184" s="2">
        <v>-0.1065</v>
      </c>
      <c r="D184" s="2">
        <v>-0.28260000000000002</v>
      </c>
      <c r="E184" s="2">
        <v>7.1400000000000005E-2</v>
      </c>
      <c r="F184" s="7">
        <f t="shared" si="6"/>
        <v>0.89897504816123142</v>
      </c>
      <c r="G184" s="7">
        <f t="shared" si="7"/>
        <v>0.75382125606448247</v>
      </c>
      <c r="H184" s="7">
        <f t="shared" si="8"/>
        <v>1.0740107442566555</v>
      </c>
      <c r="I184" s="7">
        <v>0.23758783645102197</v>
      </c>
      <c r="J184" s="7">
        <v>0.58209019930500383</v>
      </c>
    </row>
    <row r="185" spans="1:10" x14ac:dyDescent="0.35">
      <c r="A185" s="2" t="s">
        <v>98</v>
      </c>
      <c r="B185" s="2" t="s">
        <v>5</v>
      </c>
      <c r="C185" s="2">
        <v>0.1101</v>
      </c>
      <c r="D185" s="2">
        <v>-6.1199999999999997E-2</v>
      </c>
      <c r="E185" s="2">
        <v>0.29310000000000003</v>
      </c>
      <c r="F185" s="7">
        <f t="shared" si="6"/>
        <v>1.1163897038474935</v>
      </c>
      <c r="G185" s="7">
        <f t="shared" si="7"/>
        <v>0.94063509394326494</v>
      </c>
      <c r="H185" s="7">
        <f t="shared" si="8"/>
        <v>1.340576841413162</v>
      </c>
      <c r="I185" s="7">
        <v>0.22190733542384156</v>
      </c>
      <c r="J185" s="7">
        <v>0.58209019930500383</v>
      </c>
    </row>
    <row r="186" spans="1:10" x14ac:dyDescent="0.35">
      <c r="A186" s="2" t="s">
        <v>80</v>
      </c>
      <c r="B186" s="2" t="s">
        <v>5</v>
      </c>
      <c r="C186" s="2">
        <v>-0.1069</v>
      </c>
      <c r="D186" s="2">
        <v>-0.28139999999999998</v>
      </c>
      <c r="E186" s="2">
        <v>7.0000000000000007E-2</v>
      </c>
      <c r="F186" s="7">
        <f t="shared" si="6"/>
        <v>0.89861553005038264</v>
      </c>
      <c r="G186" s="7">
        <f t="shared" si="7"/>
        <v>0.75472638454022989</v>
      </c>
      <c r="H186" s="7">
        <f t="shared" si="8"/>
        <v>1.0725081812542165</v>
      </c>
      <c r="I186" s="7">
        <v>0.23253698338528139</v>
      </c>
      <c r="J186" s="7">
        <v>0.58209019930500383</v>
      </c>
    </row>
    <row r="187" spans="1:10" x14ac:dyDescent="0.35">
      <c r="A187" s="2" t="s">
        <v>41</v>
      </c>
      <c r="B187" s="2" t="s">
        <v>5</v>
      </c>
      <c r="C187" s="2">
        <v>-0.1069</v>
      </c>
      <c r="D187" s="2">
        <v>-0.27850000000000003</v>
      </c>
      <c r="E187" s="2">
        <v>6.7699999999999996E-2</v>
      </c>
      <c r="F187" s="7">
        <f t="shared" si="6"/>
        <v>0.89861553005038264</v>
      </c>
      <c r="G187" s="7">
        <f t="shared" si="7"/>
        <v>0.756918267749906</v>
      </c>
      <c r="H187" s="7">
        <f t="shared" si="8"/>
        <v>1.0700442470478533</v>
      </c>
      <c r="I187" s="7">
        <v>0.22433603685284983</v>
      </c>
      <c r="J187" s="7">
        <v>0.58209019930500383</v>
      </c>
    </row>
    <row r="188" spans="1:10" x14ac:dyDescent="0.35">
      <c r="A188" s="2" t="s">
        <v>69</v>
      </c>
      <c r="B188" s="2" t="s">
        <v>48</v>
      </c>
      <c r="C188" s="2">
        <v>8.72E-2</v>
      </c>
      <c r="D188" s="2">
        <v>-4.7199999999999999E-2</v>
      </c>
      <c r="E188" s="2">
        <v>0.223</v>
      </c>
      <c r="F188" s="7">
        <f t="shared" si="6"/>
        <v>1.0911148808736095</v>
      </c>
      <c r="G188" s="7">
        <f t="shared" si="7"/>
        <v>0.95389659919132896</v>
      </c>
      <c r="H188" s="7">
        <f t="shared" si="8"/>
        <v>1.249820573735984</v>
      </c>
      <c r="I188" s="7">
        <v>0.20518580569152475</v>
      </c>
      <c r="J188" s="7">
        <v>0.5913435725693128</v>
      </c>
    </row>
    <row r="189" spans="1:10" x14ac:dyDescent="0.35">
      <c r="A189" s="2" t="s">
        <v>99</v>
      </c>
      <c r="B189" s="2" t="s">
        <v>48</v>
      </c>
      <c r="C189" s="2">
        <v>8.4699999999999998E-2</v>
      </c>
      <c r="D189" s="2">
        <v>-4.9799999999999997E-2</v>
      </c>
      <c r="E189" s="2">
        <v>0.2195</v>
      </c>
      <c r="F189" s="7">
        <f t="shared" si="6"/>
        <v>1.0883905005657584</v>
      </c>
      <c r="G189" s="7">
        <f t="shared" si="7"/>
        <v>0.95141968941147104</v>
      </c>
      <c r="H189" s="7">
        <f t="shared" si="8"/>
        <v>1.2454538479557218</v>
      </c>
      <c r="I189" s="7">
        <v>0.21722825114791083</v>
      </c>
      <c r="J189" s="7">
        <v>0.5913435725693128</v>
      </c>
    </row>
    <row r="190" spans="1:10" x14ac:dyDescent="0.35">
      <c r="A190" s="2" t="s">
        <v>94</v>
      </c>
      <c r="B190" s="2" t="s">
        <v>48</v>
      </c>
      <c r="C190" s="2">
        <v>8.4400000000000003E-2</v>
      </c>
      <c r="D190" s="2">
        <v>-4.8599999999999997E-2</v>
      </c>
      <c r="E190" s="2">
        <v>0.21870000000000001</v>
      </c>
      <c r="F190" s="7">
        <f t="shared" si="6"/>
        <v>1.0880640323882638</v>
      </c>
      <c r="G190" s="7">
        <f t="shared" si="7"/>
        <v>0.95256207833503226</v>
      </c>
      <c r="H190" s="7">
        <f t="shared" si="8"/>
        <v>1.2444578833163311</v>
      </c>
      <c r="I190" s="7">
        <v>0.21553375285358228</v>
      </c>
      <c r="J190" s="7">
        <v>0.5913435725693128</v>
      </c>
    </row>
    <row r="191" spans="1:10" x14ac:dyDescent="0.35">
      <c r="A191" s="2" t="s">
        <v>91</v>
      </c>
      <c r="B191" s="2" t="s">
        <v>48</v>
      </c>
      <c r="C191" s="2">
        <v>8.5400000000000004E-2</v>
      </c>
      <c r="D191" s="2">
        <v>-4.7600000000000003E-2</v>
      </c>
      <c r="E191" s="2">
        <v>0.21870000000000001</v>
      </c>
      <c r="F191" s="7">
        <f t="shared" si="6"/>
        <v>1.0891526406340575</v>
      </c>
      <c r="G191" s="7">
        <f t="shared" si="7"/>
        <v>0.95351511685320645</v>
      </c>
      <c r="H191" s="7">
        <f t="shared" si="8"/>
        <v>1.2444578833163311</v>
      </c>
      <c r="I191" s="7">
        <v>0.20811934048346303</v>
      </c>
      <c r="J191" s="7">
        <v>0.5913435725693128</v>
      </c>
    </row>
    <row r="192" spans="1:10" x14ac:dyDescent="0.35">
      <c r="A192" s="2" t="s">
        <v>59</v>
      </c>
      <c r="B192" s="2" t="s">
        <v>48</v>
      </c>
      <c r="C192" s="2">
        <v>8.3199999999999996E-2</v>
      </c>
      <c r="D192" s="2">
        <v>-5.2900000000000003E-2</v>
      </c>
      <c r="E192" s="2">
        <v>0.2198</v>
      </c>
      <c r="F192" s="7">
        <f t="shared" si="6"/>
        <v>1.0867591386422326</v>
      </c>
      <c r="G192" s="7">
        <f t="shared" si="7"/>
        <v>0.9484748552256046</v>
      </c>
      <c r="H192" s="7">
        <f t="shared" si="8"/>
        <v>1.2458275401611365</v>
      </c>
      <c r="I192" s="7">
        <v>0.23090507184038711</v>
      </c>
      <c r="J192" s="7">
        <v>0.60187693145554444</v>
      </c>
    </row>
    <row r="193" spans="1:10" x14ac:dyDescent="0.35">
      <c r="A193" s="2" t="s">
        <v>93</v>
      </c>
      <c r="B193" s="2" t="s">
        <v>48</v>
      </c>
      <c r="C193" s="2">
        <v>8.1100000000000005E-2</v>
      </c>
      <c r="D193" s="2">
        <v>-5.1999999999999998E-2</v>
      </c>
      <c r="E193" s="2">
        <v>0.2152</v>
      </c>
      <c r="F193" s="7">
        <f t="shared" si="6"/>
        <v>1.0844793390784522</v>
      </c>
      <c r="G193" s="7">
        <f t="shared" si="7"/>
        <v>0.94932886684288953</v>
      </c>
      <c r="H193" s="7">
        <f t="shared" si="8"/>
        <v>1.2401098941443462</v>
      </c>
      <c r="I193" s="7">
        <v>0.23338085097255803</v>
      </c>
      <c r="J193" s="7">
        <v>0.60187693145554444</v>
      </c>
    </row>
    <row r="194" spans="1:10" x14ac:dyDescent="0.35">
      <c r="A194" s="2" t="s">
        <v>87</v>
      </c>
      <c r="B194" s="2" t="s">
        <v>12</v>
      </c>
      <c r="C194" s="2">
        <v>8.9499999999999996E-2</v>
      </c>
      <c r="D194" s="2">
        <v>-0.1457</v>
      </c>
      <c r="E194" s="2">
        <v>0.32650000000000001</v>
      </c>
      <c r="F194" s="7">
        <f t="shared" si="6"/>
        <v>1.0936273333123507</v>
      </c>
      <c r="G194" s="7">
        <f t="shared" si="7"/>
        <v>0.86441698938658384</v>
      </c>
      <c r="H194" s="7">
        <f t="shared" si="8"/>
        <v>1.3861082497630086</v>
      </c>
      <c r="I194" s="7">
        <v>0.45730571079276439</v>
      </c>
      <c r="J194" s="7">
        <v>0.60562107645528263</v>
      </c>
    </row>
    <row r="195" spans="1:10" x14ac:dyDescent="0.35">
      <c r="A195" s="2" t="s">
        <v>100</v>
      </c>
      <c r="B195" s="2" t="s">
        <v>5</v>
      </c>
      <c r="C195" s="2">
        <v>-0.1022</v>
      </c>
      <c r="D195" s="2">
        <v>-0.2878</v>
      </c>
      <c r="E195" s="2">
        <v>7.7700000000000005E-2</v>
      </c>
      <c r="F195" s="7">
        <f t="shared" si="6"/>
        <v>0.90284896381793012</v>
      </c>
      <c r="G195" s="7">
        <f t="shared" si="7"/>
        <v>0.74991155955372069</v>
      </c>
      <c r="H195" s="7">
        <f t="shared" si="8"/>
        <v>1.080798370518137</v>
      </c>
      <c r="I195" s="7">
        <v>0.27257551350184211</v>
      </c>
      <c r="J195" s="7">
        <v>0.61043309529432288</v>
      </c>
    </row>
    <row r="196" spans="1:10" x14ac:dyDescent="0.35">
      <c r="A196" s="2" t="s">
        <v>97</v>
      </c>
      <c r="B196" s="2" t="s">
        <v>5</v>
      </c>
      <c r="C196" s="2">
        <v>9.5000000000000001E-2</v>
      </c>
      <c r="D196" s="2">
        <v>-7.7499999999999999E-2</v>
      </c>
      <c r="E196" s="2">
        <v>0.26640000000000003</v>
      </c>
      <c r="F196" s="7">
        <f t="shared" ref="F196:F259" si="9">EXP(C196)</f>
        <v>1.0996588551261028</v>
      </c>
      <c r="G196" s="7">
        <f t="shared" ref="G196:G259" si="10">EXP(D196)</f>
        <v>0.92542702439663682</v>
      </c>
      <c r="H196" s="7">
        <f t="shared" ref="H196:H259" si="11">EXP(E196)</f>
        <v>1.3052570571031259</v>
      </c>
      <c r="I196" s="7">
        <v>0.27851453732555492</v>
      </c>
      <c r="J196" s="7">
        <v>0.61043309529432288</v>
      </c>
    </row>
    <row r="197" spans="1:10" x14ac:dyDescent="0.35">
      <c r="A197" s="2" t="s">
        <v>21</v>
      </c>
      <c r="B197" s="2" t="s">
        <v>5</v>
      </c>
      <c r="C197" s="2">
        <v>-9.2799999999999994E-2</v>
      </c>
      <c r="D197" s="2">
        <v>-0.25290000000000001</v>
      </c>
      <c r="E197" s="2">
        <v>7.3700000000000002E-2</v>
      </c>
      <c r="F197" s="7">
        <f t="shared" si="9"/>
        <v>0.91137575722128483</v>
      </c>
      <c r="G197" s="7">
        <f t="shared" si="10"/>
        <v>0.77654553249438907</v>
      </c>
      <c r="H197" s="7">
        <f t="shared" si="11"/>
        <v>1.076483811906032</v>
      </c>
      <c r="I197" s="7">
        <v>0.26377332423649263</v>
      </c>
      <c r="J197" s="7">
        <v>0.61043309529432288</v>
      </c>
    </row>
    <row r="198" spans="1:10" x14ac:dyDescent="0.35">
      <c r="A198" s="2" t="s">
        <v>22</v>
      </c>
      <c r="B198" s="2" t="s">
        <v>5</v>
      </c>
      <c r="C198" s="2">
        <v>-0.09</v>
      </c>
      <c r="D198" s="2">
        <v>-0.25059999999999999</v>
      </c>
      <c r="E198" s="2">
        <v>7.7200000000000005E-2</v>
      </c>
      <c r="F198" s="7">
        <f t="shared" si="9"/>
        <v>0.91393118527122819</v>
      </c>
      <c r="G198" s="7">
        <f t="shared" si="10"/>
        <v>0.77833364275767036</v>
      </c>
      <c r="H198" s="7">
        <f t="shared" si="11"/>
        <v>1.0802581064101604</v>
      </c>
      <c r="I198" s="7">
        <v>0.28030091110453603</v>
      </c>
      <c r="J198" s="7">
        <v>0.61043309529432288</v>
      </c>
    </row>
    <row r="199" spans="1:10" x14ac:dyDescent="0.35">
      <c r="A199" s="2" t="s">
        <v>91</v>
      </c>
      <c r="B199" s="2" t="s">
        <v>5</v>
      </c>
      <c r="C199" s="2">
        <v>9.6500000000000002E-2</v>
      </c>
      <c r="D199" s="2">
        <v>-7.7299999999999994E-2</v>
      </c>
      <c r="E199" s="2">
        <v>0.26860000000000001</v>
      </c>
      <c r="F199" s="7">
        <f t="shared" si="9"/>
        <v>1.1013095811437943</v>
      </c>
      <c r="G199" s="7">
        <f t="shared" si="10"/>
        <v>0.92561212831129069</v>
      </c>
      <c r="H199" s="7">
        <f t="shared" si="11"/>
        <v>1.3081317836685018</v>
      </c>
      <c r="I199" s="7">
        <v>0.27335055386999374</v>
      </c>
      <c r="J199" s="7">
        <v>0.61043309529432288</v>
      </c>
    </row>
    <row r="200" spans="1:10" x14ac:dyDescent="0.35">
      <c r="A200" s="2" t="s">
        <v>59</v>
      </c>
      <c r="B200" s="2" t="s">
        <v>5</v>
      </c>
      <c r="C200" s="2">
        <v>9.1200000000000003E-2</v>
      </c>
      <c r="D200" s="2">
        <v>-8.5300000000000001E-2</v>
      </c>
      <c r="E200" s="2">
        <v>0.26829999999999998</v>
      </c>
      <c r="F200" s="7">
        <f t="shared" si="9"/>
        <v>1.0954880809663576</v>
      </c>
      <c r="G200" s="7">
        <f t="shared" si="10"/>
        <v>0.91823677204505672</v>
      </c>
      <c r="H200" s="7">
        <f t="shared" si="11"/>
        <v>1.3077394029934453</v>
      </c>
      <c r="I200" s="7">
        <v>0.31131587092542973</v>
      </c>
      <c r="J200" s="7">
        <v>0.62263174185085945</v>
      </c>
    </row>
    <row r="201" spans="1:10" x14ac:dyDescent="0.35">
      <c r="A201" s="2" t="s">
        <v>83</v>
      </c>
      <c r="B201" s="2" t="s">
        <v>5</v>
      </c>
      <c r="C201" s="2">
        <v>-9.0499999999999997E-2</v>
      </c>
      <c r="D201" s="2">
        <v>-0.26640000000000003</v>
      </c>
      <c r="E201" s="2">
        <v>8.3900000000000002E-2</v>
      </c>
      <c r="F201" s="7">
        <f t="shared" si="9"/>
        <v>0.9134743339009529</v>
      </c>
      <c r="G201" s="7">
        <f t="shared" si="10"/>
        <v>0.76613261315697434</v>
      </c>
      <c r="H201" s="7">
        <f t="shared" si="11"/>
        <v>1.0875201363574085</v>
      </c>
      <c r="I201" s="7">
        <v>0.30800679552654409</v>
      </c>
      <c r="J201" s="7">
        <v>0.62263174185085945</v>
      </c>
    </row>
    <row r="202" spans="1:10" x14ac:dyDescent="0.35">
      <c r="A202" s="2" t="s">
        <v>95</v>
      </c>
      <c r="B202" s="2" t="s">
        <v>5</v>
      </c>
      <c r="C202" s="2">
        <v>0.10829999999999999</v>
      </c>
      <c r="D202" s="2">
        <v>-8.0699999999999994E-2</v>
      </c>
      <c r="E202" s="2">
        <v>0.33310000000000001</v>
      </c>
      <c r="F202" s="7">
        <f t="shared" si="9"/>
        <v>1.1143820098472457</v>
      </c>
      <c r="G202" s="7">
        <f t="shared" si="10"/>
        <v>0.9224703910549078</v>
      </c>
      <c r="H202" s="7">
        <f t="shared" si="11"/>
        <v>1.3952868201756197</v>
      </c>
      <c r="I202" s="7">
        <v>0.30349384634754456</v>
      </c>
      <c r="J202" s="7">
        <v>0.62263174185085945</v>
      </c>
    </row>
    <row r="203" spans="1:10" x14ac:dyDescent="0.35">
      <c r="A203" s="2" t="s">
        <v>101</v>
      </c>
      <c r="B203" s="2" t="s">
        <v>5</v>
      </c>
      <c r="C203" s="2">
        <v>-9.0499999999999997E-2</v>
      </c>
      <c r="D203" s="2">
        <v>-0.26429999999999998</v>
      </c>
      <c r="E203" s="2">
        <v>8.4000000000000005E-2</v>
      </c>
      <c r="F203" s="7">
        <f t="shared" si="9"/>
        <v>0.9134743339009529</v>
      </c>
      <c r="G203" s="7">
        <f t="shared" si="10"/>
        <v>0.7677431821501628</v>
      </c>
      <c r="H203" s="7">
        <f t="shared" si="11"/>
        <v>1.0876288938088261</v>
      </c>
      <c r="I203" s="7">
        <v>0.30788272795286842</v>
      </c>
      <c r="J203" s="7">
        <v>0.62263174185085945</v>
      </c>
    </row>
    <row r="204" spans="1:10" x14ac:dyDescent="0.35">
      <c r="A204" s="2" t="s">
        <v>32</v>
      </c>
      <c r="B204" s="2" t="s">
        <v>5</v>
      </c>
      <c r="C204" s="2">
        <v>8.9200000000000002E-2</v>
      </c>
      <c r="D204" s="2">
        <v>-8.6900000000000005E-2</v>
      </c>
      <c r="E204" s="2">
        <v>0.26319999999999999</v>
      </c>
      <c r="F204" s="7">
        <f t="shared" si="9"/>
        <v>1.0932992943206661</v>
      </c>
      <c r="G204" s="7">
        <f t="shared" si="10"/>
        <v>0.91676876792625384</v>
      </c>
      <c r="H204" s="7">
        <f t="shared" si="11"/>
        <v>1.3010869103137834</v>
      </c>
      <c r="I204" s="7">
        <v>0.31770549039520363</v>
      </c>
      <c r="J204" s="7">
        <v>0.62270276117459911</v>
      </c>
    </row>
    <row r="205" spans="1:10" x14ac:dyDescent="0.35">
      <c r="A205" s="2" t="s">
        <v>64</v>
      </c>
      <c r="B205" s="2" t="s">
        <v>11</v>
      </c>
      <c r="C205" s="2">
        <v>-9.2299999999999993E-2</v>
      </c>
      <c r="D205" s="2">
        <v>-0.26</v>
      </c>
      <c r="E205" s="2">
        <v>6.9400000000000003E-2</v>
      </c>
      <c r="F205" s="7">
        <f t="shared" si="9"/>
        <v>0.91183155904085444</v>
      </c>
      <c r="G205" s="7">
        <f t="shared" si="10"/>
        <v>0.77105158580356625</v>
      </c>
      <c r="H205" s="7">
        <f t="shared" si="11"/>
        <v>1.0718648693583321</v>
      </c>
      <c r="I205" s="7">
        <v>0.27090965692834235</v>
      </c>
      <c r="J205" s="7">
        <v>0.63212253283279884</v>
      </c>
    </row>
    <row r="206" spans="1:10" x14ac:dyDescent="0.35">
      <c r="A206" s="2" t="s">
        <v>60</v>
      </c>
      <c r="B206" s="2" t="s">
        <v>11</v>
      </c>
      <c r="C206" s="2">
        <v>-9.0200000000000002E-2</v>
      </c>
      <c r="D206" s="2">
        <v>-0.25019999999999998</v>
      </c>
      <c r="E206" s="2">
        <v>7.0599999999999996E-2</v>
      </c>
      <c r="F206" s="7">
        <f t="shared" si="9"/>
        <v>0.91374841731157908</v>
      </c>
      <c r="G206" s="7">
        <f t="shared" si="10"/>
        <v>0.77864503848976796</v>
      </c>
      <c r="H206" s="7">
        <f t="shared" si="11"/>
        <v>1.0731518792530577</v>
      </c>
      <c r="I206" s="7">
        <v>0.26975736672615563</v>
      </c>
      <c r="J206" s="7">
        <v>0.63212253283279884</v>
      </c>
    </row>
    <row r="207" spans="1:10" x14ac:dyDescent="0.35">
      <c r="A207" s="2" t="s">
        <v>82</v>
      </c>
      <c r="B207" s="2" t="s">
        <v>11</v>
      </c>
      <c r="C207" s="2">
        <v>8.8999999999999996E-2</v>
      </c>
      <c r="D207" s="2">
        <v>-7.2300000000000003E-2</v>
      </c>
      <c r="E207" s="2">
        <v>0.25109999999999999</v>
      </c>
      <c r="F207" s="7">
        <f t="shared" si="9"/>
        <v>1.0930806563263302</v>
      </c>
      <c r="G207" s="7">
        <f t="shared" si="10"/>
        <v>0.93025177841216555</v>
      </c>
      <c r="H207" s="7">
        <f t="shared" si="11"/>
        <v>1.2854386217663931</v>
      </c>
      <c r="I207" s="7">
        <v>0.27985324074985235</v>
      </c>
      <c r="J207" s="7">
        <v>0.63780506031361694</v>
      </c>
    </row>
    <row r="208" spans="1:10" x14ac:dyDescent="0.35">
      <c r="A208" s="2" t="s">
        <v>94</v>
      </c>
      <c r="B208" s="2" t="s">
        <v>5</v>
      </c>
      <c r="C208" s="2">
        <v>8.5500000000000007E-2</v>
      </c>
      <c r="D208" s="2">
        <v>-8.8700000000000001E-2</v>
      </c>
      <c r="E208" s="2">
        <v>0.25929999999999997</v>
      </c>
      <c r="F208" s="7">
        <f t="shared" si="9"/>
        <v>1.0892615613440657</v>
      </c>
      <c r="G208" s="7">
        <f t="shared" si="10"/>
        <v>0.91512006841869231</v>
      </c>
      <c r="H208" s="7">
        <f t="shared" si="11"/>
        <v>1.2960225532788487</v>
      </c>
      <c r="I208" s="7">
        <v>0.33479463891221728</v>
      </c>
      <c r="J208" s="7">
        <v>0.64333087477249595</v>
      </c>
    </row>
    <row r="209" spans="1:10" x14ac:dyDescent="0.35">
      <c r="A209" s="2" t="s">
        <v>56</v>
      </c>
      <c r="B209" s="2" t="s">
        <v>11</v>
      </c>
      <c r="C209" s="2">
        <v>8.4400000000000003E-2</v>
      </c>
      <c r="D209" s="2">
        <v>-7.7200000000000005E-2</v>
      </c>
      <c r="E209" s="2">
        <v>0.2477</v>
      </c>
      <c r="F209" s="7">
        <f t="shared" si="9"/>
        <v>1.0880640323882638</v>
      </c>
      <c r="G209" s="7">
        <f t="shared" si="10"/>
        <v>0.92570469415233669</v>
      </c>
      <c r="H209" s="7">
        <f t="shared" si="11"/>
        <v>1.2810755518742938</v>
      </c>
      <c r="I209" s="7">
        <v>0.30748474748776344</v>
      </c>
      <c r="J209" s="7">
        <v>0.65507620116958298</v>
      </c>
    </row>
    <row r="210" spans="1:10" x14ac:dyDescent="0.35">
      <c r="A210" s="2" t="s">
        <v>102</v>
      </c>
      <c r="B210" s="2" t="s">
        <v>11</v>
      </c>
      <c r="C210" s="2">
        <v>-8.5500000000000007E-2</v>
      </c>
      <c r="D210" s="2">
        <v>-0.24740000000000001</v>
      </c>
      <c r="E210" s="2">
        <v>7.3499999999999996E-2</v>
      </c>
      <c r="F210" s="7">
        <f t="shared" si="9"/>
        <v>0.91805314305415886</v>
      </c>
      <c r="G210" s="7">
        <f t="shared" si="10"/>
        <v>0.78082829973688805</v>
      </c>
      <c r="H210" s="7">
        <f t="shared" si="11"/>
        <v>1.0762685366718918</v>
      </c>
      <c r="I210" s="7">
        <v>0.29541625540729005</v>
      </c>
      <c r="J210" s="7">
        <v>0.65507620116958298</v>
      </c>
    </row>
    <row r="211" spans="1:10" x14ac:dyDescent="0.35">
      <c r="A211" s="2" t="s">
        <v>43</v>
      </c>
      <c r="B211" s="2" t="s">
        <v>11</v>
      </c>
      <c r="C211" s="2">
        <v>-8.8400000000000006E-2</v>
      </c>
      <c r="D211" s="2">
        <v>-0.25800000000000001</v>
      </c>
      <c r="E211" s="2">
        <v>7.9899999999999999E-2</v>
      </c>
      <c r="F211" s="7">
        <f t="shared" si="9"/>
        <v>0.91539464562373929</v>
      </c>
      <c r="G211" s="7">
        <f t="shared" si="10"/>
        <v>0.77259523210692804</v>
      </c>
      <c r="H211" s="7">
        <f t="shared" si="11"/>
        <v>1.0831787443844458</v>
      </c>
      <c r="I211" s="7">
        <v>0.30453207960570805</v>
      </c>
      <c r="J211" s="7">
        <v>0.65507620116958298</v>
      </c>
    </row>
    <row r="212" spans="1:10" x14ac:dyDescent="0.35">
      <c r="A212" s="2" t="s">
        <v>6</v>
      </c>
      <c r="B212" s="2" t="s">
        <v>12</v>
      </c>
      <c r="C212" s="2">
        <v>8.1299999999999997E-2</v>
      </c>
      <c r="D212" s="2">
        <v>-0.1522</v>
      </c>
      <c r="E212" s="2">
        <v>0.33539999999999998</v>
      </c>
      <c r="F212" s="7">
        <f t="shared" si="9"/>
        <v>1.0846962566373008</v>
      </c>
      <c r="G212" s="7">
        <f t="shared" si="10"/>
        <v>0.85881650026359557</v>
      </c>
      <c r="H212" s="7">
        <f t="shared" si="11"/>
        <v>1.3984996732266997</v>
      </c>
      <c r="I212" s="7">
        <v>0.51154631075269652</v>
      </c>
      <c r="J212" s="7">
        <v>0.65962550597058234</v>
      </c>
    </row>
    <row r="213" spans="1:10" x14ac:dyDescent="0.35">
      <c r="A213" s="2" t="s">
        <v>71</v>
      </c>
      <c r="B213" s="2" t="s">
        <v>12</v>
      </c>
      <c r="C213" s="2">
        <v>-7.9600000000000004E-2</v>
      </c>
      <c r="D213" s="2">
        <v>-0.31830000000000003</v>
      </c>
      <c r="E213" s="2">
        <v>0.1515</v>
      </c>
      <c r="F213" s="7">
        <f t="shared" si="9"/>
        <v>0.92348566678434574</v>
      </c>
      <c r="G213" s="7">
        <f t="shared" si="10"/>
        <v>0.72738454031692257</v>
      </c>
      <c r="H213" s="7">
        <f t="shared" si="11"/>
        <v>1.1635783018096755</v>
      </c>
      <c r="I213" s="7">
        <v>0.50543596915234301</v>
      </c>
      <c r="J213" s="7">
        <v>0.65962550597058234</v>
      </c>
    </row>
    <row r="214" spans="1:10" x14ac:dyDescent="0.35">
      <c r="A214" s="2" t="s">
        <v>97</v>
      </c>
      <c r="B214" s="2" t="s">
        <v>48</v>
      </c>
      <c r="C214" s="2">
        <v>-7.3999999999999996E-2</v>
      </c>
      <c r="D214" s="2">
        <v>-0.2077</v>
      </c>
      <c r="E214" s="2">
        <v>5.8999999999999997E-2</v>
      </c>
      <c r="F214" s="7">
        <f t="shared" si="9"/>
        <v>0.92867169384128723</v>
      </c>
      <c r="G214" s="7">
        <f t="shared" si="10"/>
        <v>0.81245073537592449</v>
      </c>
      <c r="H214" s="7">
        <f t="shared" si="11"/>
        <v>1.0607752407401589</v>
      </c>
      <c r="I214" s="7">
        <v>0.27637251601349455</v>
      </c>
      <c r="J214" s="7">
        <v>0.67711266423306171</v>
      </c>
    </row>
    <row r="215" spans="1:10" x14ac:dyDescent="0.35">
      <c r="A215" s="2" t="s">
        <v>85</v>
      </c>
      <c r="B215" s="2" t="s">
        <v>48</v>
      </c>
      <c r="C215" s="2">
        <v>7.6499999999999999E-2</v>
      </c>
      <c r="D215" s="2">
        <v>-5.8999999999999997E-2</v>
      </c>
      <c r="E215" s="2">
        <v>0.21299999999999999</v>
      </c>
      <c r="F215" s="7">
        <f t="shared" si="9"/>
        <v>1.0795021903371655</v>
      </c>
      <c r="G215" s="7">
        <f t="shared" si="10"/>
        <v>0.94270676915709972</v>
      </c>
      <c r="H215" s="7">
        <f t="shared" si="11"/>
        <v>1.2373846512436006</v>
      </c>
      <c r="I215" s="7">
        <v>0.26978269659338056</v>
      </c>
      <c r="J215" s="7">
        <v>0.67711266423306171</v>
      </c>
    </row>
    <row r="216" spans="1:10" x14ac:dyDescent="0.35">
      <c r="A216" s="2" t="s">
        <v>21</v>
      </c>
      <c r="B216" s="2" t="s">
        <v>11</v>
      </c>
      <c r="C216" s="2">
        <v>-8.43E-2</v>
      </c>
      <c r="D216" s="2">
        <v>-0.25540000000000002</v>
      </c>
      <c r="E216" s="2">
        <v>8.2000000000000003E-2</v>
      </c>
      <c r="F216" s="7">
        <f t="shared" si="9"/>
        <v>0.91915546808856552</v>
      </c>
      <c r="G216" s="7">
        <f t="shared" si="10"/>
        <v>0.77460659334695137</v>
      </c>
      <c r="H216" s="7">
        <f t="shared" si="11"/>
        <v>1.085455809829549</v>
      </c>
      <c r="I216" s="7">
        <v>0.3264878618925347</v>
      </c>
      <c r="J216" s="7">
        <v>0.6807619247972001</v>
      </c>
    </row>
    <row r="217" spans="1:10" x14ac:dyDescent="0.35">
      <c r="A217" s="2" t="s">
        <v>50</v>
      </c>
      <c r="B217" s="2" t="s">
        <v>5</v>
      </c>
      <c r="C217" s="2">
        <v>-8.2400000000000001E-2</v>
      </c>
      <c r="D217" s="2">
        <v>-0.26069999999999999</v>
      </c>
      <c r="E217" s="2">
        <v>9.3799999999999994E-2</v>
      </c>
      <c r="F217" s="7">
        <f t="shared" si="9"/>
        <v>0.92090352360480088</v>
      </c>
      <c r="G217" s="7">
        <f t="shared" si="10"/>
        <v>0.77051203855707162</v>
      </c>
      <c r="H217" s="7">
        <f t="shared" si="11"/>
        <v>1.0983400559377205</v>
      </c>
      <c r="I217" s="7">
        <v>0.36162731625612321</v>
      </c>
      <c r="J217" s="7">
        <v>0.68152840371346302</v>
      </c>
    </row>
    <row r="218" spans="1:10" x14ac:dyDescent="0.35">
      <c r="A218" s="2" t="s">
        <v>39</v>
      </c>
      <c r="B218" s="2" t="s">
        <v>5</v>
      </c>
      <c r="C218" s="2">
        <v>8.1600000000000006E-2</v>
      </c>
      <c r="D218" s="2">
        <v>-9.4E-2</v>
      </c>
      <c r="E218" s="2">
        <v>0.26369999999999999</v>
      </c>
      <c r="F218" s="7">
        <f t="shared" si="9"/>
        <v>1.085021714330505</v>
      </c>
      <c r="G218" s="7">
        <f t="shared" si="10"/>
        <v>0.91028276224076698</v>
      </c>
      <c r="H218" s="7">
        <f t="shared" si="11"/>
        <v>1.3017376164319134</v>
      </c>
      <c r="I218" s="7">
        <v>0.37080223347375418</v>
      </c>
      <c r="J218" s="7">
        <v>0.68563431849863987</v>
      </c>
    </row>
    <row r="219" spans="1:10" x14ac:dyDescent="0.35">
      <c r="A219" s="2" t="s">
        <v>28</v>
      </c>
      <c r="B219" s="2" t="s">
        <v>5</v>
      </c>
      <c r="C219" s="2">
        <v>7.8E-2</v>
      </c>
      <c r="D219" s="2">
        <v>-9.7900000000000001E-2</v>
      </c>
      <c r="E219" s="2">
        <v>0.25509999999999999</v>
      </c>
      <c r="F219" s="7">
        <f t="shared" si="9"/>
        <v>1.0811226586700831</v>
      </c>
      <c r="G219" s="7">
        <f t="shared" si="10"/>
        <v>0.90673957317769194</v>
      </c>
      <c r="H219" s="7">
        <f t="shared" si="11"/>
        <v>1.2905906734875003</v>
      </c>
      <c r="I219" s="7">
        <v>0.38564168895502965</v>
      </c>
      <c r="J219" s="7">
        <v>0.68714337304714368</v>
      </c>
    </row>
    <row r="220" spans="1:10" x14ac:dyDescent="0.35">
      <c r="A220" s="2" t="s">
        <v>65</v>
      </c>
      <c r="B220" s="2" t="s">
        <v>5</v>
      </c>
      <c r="C220" s="2">
        <v>-7.9799999999999996E-2</v>
      </c>
      <c r="D220" s="2">
        <v>-0.25879999999999997</v>
      </c>
      <c r="E220" s="2">
        <v>9.9000000000000005E-2</v>
      </c>
      <c r="F220" s="7">
        <f t="shared" si="9"/>
        <v>0.92330098811947092</v>
      </c>
      <c r="G220" s="7">
        <f t="shared" si="10"/>
        <v>0.77197740308580187</v>
      </c>
      <c r="H220" s="7">
        <f t="shared" si="11"/>
        <v>1.1040662995588819</v>
      </c>
      <c r="I220" s="7">
        <v>0.38174241014539018</v>
      </c>
      <c r="J220" s="7">
        <v>0.68714337304714368</v>
      </c>
    </row>
    <row r="221" spans="1:10" x14ac:dyDescent="0.35">
      <c r="A221" s="2" t="s">
        <v>22</v>
      </c>
      <c r="B221" s="2" t="s">
        <v>11</v>
      </c>
      <c r="C221" s="2">
        <v>-8.1799999999999998E-2</v>
      </c>
      <c r="D221" s="2">
        <v>-0.25219999999999998</v>
      </c>
      <c r="E221" s="2">
        <v>8.3900000000000002E-2</v>
      </c>
      <c r="F221" s="7">
        <f t="shared" si="9"/>
        <v>0.92145623151475553</v>
      </c>
      <c r="G221" s="7">
        <f t="shared" si="10"/>
        <v>0.77708930466519088</v>
      </c>
      <c r="H221" s="7">
        <f t="shared" si="11"/>
        <v>1.0875201363574085</v>
      </c>
      <c r="I221" s="7">
        <v>0.33914228221865789</v>
      </c>
      <c r="J221" s="7">
        <v>0.688697056909922</v>
      </c>
    </row>
    <row r="222" spans="1:10" x14ac:dyDescent="0.35">
      <c r="A222" s="2" t="s">
        <v>14</v>
      </c>
      <c r="B222" s="2" t="s">
        <v>11</v>
      </c>
      <c r="C222" s="2">
        <v>7.5399999999999995E-2</v>
      </c>
      <c r="D222" s="2">
        <v>-8.1600000000000006E-2</v>
      </c>
      <c r="E222" s="2">
        <v>0.23219999999999999</v>
      </c>
      <c r="F222" s="7">
        <f t="shared" si="9"/>
        <v>1.0783153907872161</v>
      </c>
      <c r="G222" s="7">
        <f t="shared" si="10"/>
        <v>0.92164054119141181</v>
      </c>
      <c r="H222" s="7">
        <f t="shared" si="11"/>
        <v>1.2613719779981711</v>
      </c>
      <c r="I222" s="7">
        <v>0.344348528454961</v>
      </c>
      <c r="J222" s="7">
        <v>0.688697056909922</v>
      </c>
    </row>
    <row r="223" spans="1:10" x14ac:dyDescent="0.35">
      <c r="A223" s="2" t="s">
        <v>27</v>
      </c>
      <c r="B223" s="2" t="s">
        <v>5</v>
      </c>
      <c r="C223" s="2">
        <v>7.1900000000000006E-2</v>
      </c>
      <c r="D223" s="2">
        <v>-0.10639999999999999</v>
      </c>
      <c r="E223" s="2">
        <v>0.2487</v>
      </c>
      <c r="F223" s="7">
        <f t="shared" si="9"/>
        <v>1.0745478839025049</v>
      </c>
      <c r="G223" s="7">
        <f t="shared" si="10"/>
        <v>0.89906495016107268</v>
      </c>
      <c r="H223" s="7">
        <f t="shared" si="11"/>
        <v>1.2823572681775099</v>
      </c>
      <c r="I223" s="7">
        <v>0.42709848420040486</v>
      </c>
      <c r="J223" s="7">
        <v>0.69182772539794046</v>
      </c>
    </row>
    <row r="224" spans="1:10" x14ac:dyDescent="0.35">
      <c r="A224" s="2" t="s">
        <v>69</v>
      </c>
      <c r="B224" s="2" t="s">
        <v>5</v>
      </c>
      <c r="C224" s="2">
        <v>7.7299999999999994E-2</v>
      </c>
      <c r="D224" s="2">
        <v>-0.1028</v>
      </c>
      <c r="E224" s="2">
        <v>0.26379999999999998</v>
      </c>
      <c r="F224" s="7">
        <f t="shared" si="9"/>
        <v>1.0803661376222722</v>
      </c>
      <c r="G224" s="7">
        <f t="shared" si="10"/>
        <v>0.90230741691995509</v>
      </c>
      <c r="H224" s="7">
        <f t="shared" si="11"/>
        <v>1.3018677967024617</v>
      </c>
      <c r="I224" s="7">
        <v>0.40839876452647689</v>
      </c>
      <c r="J224" s="7">
        <v>0.69182772539794046</v>
      </c>
    </row>
    <row r="225" spans="1:10" x14ac:dyDescent="0.35">
      <c r="A225" s="2" t="s">
        <v>46</v>
      </c>
      <c r="B225" s="2" t="s">
        <v>5</v>
      </c>
      <c r="C225" s="2">
        <v>-6.9699999999999998E-2</v>
      </c>
      <c r="D225" s="2">
        <v>-0.23549999999999999</v>
      </c>
      <c r="E225" s="2">
        <v>0.10349999999999999</v>
      </c>
      <c r="F225" s="7">
        <f t="shared" si="9"/>
        <v>0.93267358001383804</v>
      </c>
      <c r="G225" s="7">
        <f t="shared" si="10"/>
        <v>0.79017566300880926</v>
      </c>
      <c r="H225" s="7">
        <f t="shared" si="11"/>
        <v>1.1090457933650679</v>
      </c>
      <c r="I225" s="7">
        <v>0.41906933631701526</v>
      </c>
      <c r="J225" s="7">
        <v>0.69182772539794046</v>
      </c>
    </row>
    <row r="226" spans="1:10" x14ac:dyDescent="0.35">
      <c r="A226" s="2" t="s">
        <v>70</v>
      </c>
      <c r="B226" s="2" t="s">
        <v>5</v>
      </c>
      <c r="C226" s="2">
        <v>-7.1800000000000003E-2</v>
      </c>
      <c r="D226" s="2">
        <v>-0.25280000000000002</v>
      </c>
      <c r="E226" s="2">
        <v>0.1043</v>
      </c>
      <c r="F226" s="7">
        <f t="shared" si="9"/>
        <v>0.93071702060222661</v>
      </c>
      <c r="G226" s="7">
        <f t="shared" si="10"/>
        <v>0.77662319093049559</v>
      </c>
      <c r="H226" s="7">
        <f t="shared" si="11"/>
        <v>1.1099333849890713</v>
      </c>
      <c r="I226" s="7">
        <v>0.4306274617272895</v>
      </c>
      <c r="J226" s="7">
        <v>0.69182772539794046</v>
      </c>
    </row>
    <row r="227" spans="1:10" x14ac:dyDescent="0.35">
      <c r="A227" s="2" t="s">
        <v>33</v>
      </c>
      <c r="B227" s="2" t="s">
        <v>5</v>
      </c>
      <c r="C227" s="2">
        <v>-7.3200000000000001E-2</v>
      </c>
      <c r="D227" s="2">
        <v>-0.25290000000000001</v>
      </c>
      <c r="E227" s="2">
        <v>0.1072</v>
      </c>
      <c r="F227" s="7">
        <f t="shared" si="9"/>
        <v>0.92941492845056473</v>
      </c>
      <c r="G227" s="7">
        <f t="shared" si="10"/>
        <v>0.77654553249438907</v>
      </c>
      <c r="H227" s="7">
        <f t="shared" si="11"/>
        <v>1.1131568635903906</v>
      </c>
      <c r="I227" s="7">
        <v>0.42489044779041624</v>
      </c>
      <c r="J227" s="7">
        <v>0.69182772539794046</v>
      </c>
    </row>
    <row r="228" spans="1:10" x14ac:dyDescent="0.35">
      <c r="A228" s="2" t="s">
        <v>79</v>
      </c>
      <c r="B228" s="2" t="s">
        <v>5</v>
      </c>
      <c r="C228" s="2">
        <v>7.6600000000000001E-2</v>
      </c>
      <c r="D228" s="2">
        <v>-9.6799999999999997E-2</v>
      </c>
      <c r="E228" s="2">
        <v>0.25990000000000002</v>
      </c>
      <c r="F228" s="7">
        <f t="shared" si="9"/>
        <v>1.07961014595389</v>
      </c>
      <c r="G228" s="7">
        <f t="shared" si="10"/>
        <v>0.90773753548682956</v>
      </c>
      <c r="H228" s="7">
        <f t="shared" si="11"/>
        <v>1.2968004001415396</v>
      </c>
      <c r="I228" s="7">
        <v>0.39909626909856638</v>
      </c>
      <c r="J228" s="7">
        <v>0.69182772539794046</v>
      </c>
    </row>
    <row r="229" spans="1:10" x14ac:dyDescent="0.35">
      <c r="A229" s="2" t="s">
        <v>27</v>
      </c>
      <c r="B229" s="2" t="s">
        <v>48</v>
      </c>
      <c r="C229" s="2">
        <v>6.2100000000000002E-2</v>
      </c>
      <c r="D229" s="2">
        <v>-7.2599999999999998E-2</v>
      </c>
      <c r="E229" s="2">
        <v>0.19769999999999999</v>
      </c>
      <c r="F229" s="7">
        <f t="shared" si="9"/>
        <v>1.0640687462824956</v>
      </c>
      <c r="G229" s="7">
        <f t="shared" si="10"/>
        <v>0.92997274473578617</v>
      </c>
      <c r="H229" s="7">
        <f t="shared" si="11"/>
        <v>1.218596759951319</v>
      </c>
      <c r="I229" s="7">
        <v>0.36750301219932635</v>
      </c>
      <c r="J229" s="7">
        <v>0.72881661705160106</v>
      </c>
    </row>
    <row r="230" spans="1:10" x14ac:dyDescent="0.35">
      <c r="A230" s="2" t="s">
        <v>72</v>
      </c>
      <c r="B230" s="2" t="s">
        <v>48</v>
      </c>
      <c r="C230" s="2">
        <v>6.6500000000000004E-2</v>
      </c>
      <c r="D230" s="2">
        <v>-6.8400000000000002E-2</v>
      </c>
      <c r="E230" s="2">
        <v>0.2029</v>
      </c>
      <c r="F230" s="7">
        <f t="shared" si="9"/>
        <v>1.0687609640751734</v>
      </c>
      <c r="G230" s="7">
        <f t="shared" si="10"/>
        <v>0.93388684411865608</v>
      </c>
      <c r="H230" s="7">
        <f t="shared" si="11"/>
        <v>1.2249499671258326</v>
      </c>
      <c r="I230" s="7">
        <v>0.33613501986034461</v>
      </c>
      <c r="J230" s="7">
        <v>0.72881661705160106</v>
      </c>
    </row>
    <row r="231" spans="1:10" x14ac:dyDescent="0.35">
      <c r="A231" s="2" t="s">
        <v>46</v>
      </c>
      <c r="B231" s="2" t="s">
        <v>48</v>
      </c>
      <c r="C231" s="2">
        <v>-6.6100000000000006E-2</v>
      </c>
      <c r="D231" s="2">
        <v>-0.20119999999999999</v>
      </c>
      <c r="E231" s="2">
        <v>6.8199999999999997E-2</v>
      </c>
      <c r="F231" s="7">
        <f t="shared" si="9"/>
        <v>0.93603725588568798</v>
      </c>
      <c r="G231" s="7">
        <f t="shared" si="10"/>
        <v>0.81774886542470682</v>
      </c>
      <c r="H231" s="7">
        <f t="shared" si="11"/>
        <v>1.0705794029492035</v>
      </c>
      <c r="I231" s="7">
        <v>0.33542363260735675</v>
      </c>
      <c r="J231" s="7">
        <v>0.72881661705160106</v>
      </c>
    </row>
    <row r="232" spans="1:10" x14ac:dyDescent="0.35">
      <c r="A232" s="2" t="s">
        <v>10</v>
      </c>
      <c r="B232" s="2" t="s">
        <v>48</v>
      </c>
      <c r="C232" s="2">
        <v>6.3200000000000006E-2</v>
      </c>
      <c r="D232" s="2">
        <v>-7.0999999999999994E-2</v>
      </c>
      <c r="E232" s="2">
        <v>0.1981</v>
      </c>
      <c r="F232" s="7">
        <f t="shared" si="9"/>
        <v>1.0652398659011086</v>
      </c>
      <c r="G232" s="7">
        <f t="shared" si="10"/>
        <v>0.93146189212759212</v>
      </c>
      <c r="H232" s="7">
        <f t="shared" si="11"/>
        <v>1.21908429615604</v>
      </c>
      <c r="I232" s="7">
        <v>0.35697609958178295</v>
      </c>
      <c r="J232" s="7">
        <v>0.72881661705160106</v>
      </c>
    </row>
    <row r="233" spans="1:10" x14ac:dyDescent="0.35">
      <c r="A233" s="2" t="s">
        <v>30</v>
      </c>
      <c r="B233" s="2" t="s">
        <v>48</v>
      </c>
      <c r="C233" s="2">
        <v>6.8099999999999994E-2</v>
      </c>
      <c r="D233" s="2">
        <v>-6.6799999999999998E-2</v>
      </c>
      <c r="E233" s="2">
        <v>0.20349999999999999</v>
      </c>
      <c r="F233" s="7">
        <f t="shared" si="9"/>
        <v>1.0704723503616271</v>
      </c>
      <c r="G233" s="7">
        <f t="shared" si="10"/>
        <v>0.93538225908219497</v>
      </c>
      <c r="H233" s="7">
        <f t="shared" si="11"/>
        <v>1.2256851576412069</v>
      </c>
      <c r="I233" s="7">
        <v>0.32291203110982891</v>
      </c>
      <c r="J233" s="7">
        <v>0.72881661705160106</v>
      </c>
    </row>
    <row r="234" spans="1:10" x14ac:dyDescent="0.35">
      <c r="A234" s="2" t="s">
        <v>88</v>
      </c>
      <c r="B234" s="2" t="s">
        <v>48</v>
      </c>
      <c r="C234" s="2">
        <v>6.0400000000000002E-2</v>
      </c>
      <c r="D234" s="2">
        <v>-7.3899999999999993E-2</v>
      </c>
      <c r="E234" s="2">
        <v>0.19550000000000001</v>
      </c>
      <c r="F234" s="7">
        <f t="shared" si="9"/>
        <v>1.0622613661222289</v>
      </c>
      <c r="G234" s="7">
        <f t="shared" si="10"/>
        <v>0.92876456565418453</v>
      </c>
      <c r="H234" s="7">
        <f t="shared" si="11"/>
        <v>1.2159187939221712</v>
      </c>
      <c r="I234" s="7">
        <v>0.37928211703705766</v>
      </c>
      <c r="J234" s="7">
        <v>0.72881661705160106</v>
      </c>
    </row>
    <row r="235" spans="1:10" x14ac:dyDescent="0.35">
      <c r="A235" s="2" t="s">
        <v>102</v>
      </c>
      <c r="B235" s="2" t="s">
        <v>48</v>
      </c>
      <c r="C235" s="2">
        <v>-6.0199999999999997E-2</v>
      </c>
      <c r="D235" s="2">
        <v>-0.19470000000000001</v>
      </c>
      <c r="E235" s="2">
        <v>7.4099999999999999E-2</v>
      </c>
      <c r="F235" s="7">
        <f t="shared" si="9"/>
        <v>0.9415761995115669</v>
      </c>
      <c r="G235" s="7">
        <f t="shared" si="10"/>
        <v>0.82308154548469781</v>
      </c>
      <c r="H235" s="7">
        <f t="shared" si="11"/>
        <v>1.076914491560983</v>
      </c>
      <c r="I235" s="7">
        <v>0.37903969848978525</v>
      </c>
      <c r="J235" s="7">
        <v>0.72881661705160106</v>
      </c>
    </row>
    <row r="236" spans="1:10" x14ac:dyDescent="0.35">
      <c r="A236" s="2" t="s">
        <v>17</v>
      </c>
      <c r="B236" s="2" t="s">
        <v>48</v>
      </c>
      <c r="C236" s="2">
        <v>-6.4199999999999993E-2</v>
      </c>
      <c r="D236" s="2">
        <v>-0.19869999999999999</v>
      </c>
      <c r="E236" s="2">
        <v>6.9800000000000001E-2</v>
      </c>
      <c r="F236" s="7">
        <f t="shared" si="9"/>
        <v>0.93781741728967272</v>
      </c>
      <c r="G236" s="7">
        <f t="shared" si="10"/>
        <v>0.81979579518435897</v>
      </c>
      <c r="H236" s="7">
        <f t="shared" si="11"/>
        <v>1.0722937010666993</v>
      </c>
      <c r="I236" s="7">
        <v>0.34810853734775543</v>
      </c>
      <c r="J236" s="7">
        <v>0.72881661705160106</v>
      </c>
    </row>
    <row r="237" spans="1:10" x14ac:dyDescent="0.35">
      <c r="A237" s="2" t="s">
        <v>84</v>
      </c>
      <c r="B237" s="2" t="s">
        <v>48</v>
      </c>
      <c r="C237" s="2">
        <v>7.1099999999999997E-2</v>
      </c>
      <c r="D237" s="2">
        <v>-6.5199999999999994E-2</v>
      </c>
      <c r="E237" s="2">
        <v>0.20849999999999999</v>
      </c>
      <c r="F237" s="7">
        <f t="shared" si="9"/>
        <v>1.0736885893590293</v>
      </c>
      <c r="G237" s="7">
        <f t="shared" si="10"/>
        <v>0.93688006862482787</v>
      </c>
      <c r="H237" s="7">
        <f t="shared" si="11"/>
        <v>1.2318289300609417</v>
      </c>
      <c r="I237" s="7">
        <v>0.30820549353958937</v>
      </c>
      <c r="J237" s="7">
        <v>0.72881661705160106</v>
      </c>
    </row>
    <row r="238" spans="1:10" x14ac:dyDescent="0.35">
      <c r="A238" s="2" t="s">
        <v>86</v>
      </c>
      <c r="B238" s="2" t="s">
        <v>48</v>
      </c>
      <c r="C238" s="2">
        <v>-6.9800000000000001E-2</v>
      </c>
      <c r="D238" s="2">
        <v>-0.20749999999999999</v>
      </c>
      <c r="E238" s="2">
        <v>6.6799999999999998E-2</v>
      </c>
      <c r="F238" s="7">
        <f t="shared" si="9"/>
        <v>0.93258031731904911</v>
      </c>
      <c r="G238" s="7">
        <f t="shared" si="10"/>
        <v>0.81261324177309768</v>
      </c>
      <c r="H238" s="7">
        <f t="shared" si="11"/>
        <v>1.0690816404634491</v>
      </c>
      <c r="I238" s="7">
        <v>0.31816905900079123</v>
      </c>
      <c r="J238" s="7">
        <v>0.72881661705160106</v>
      </c>
    </row>
    <row r="239" spans="1:10" x14ac:dyDescent="0.35">
      <c r="A239" s="2" t="s">
        <v>60</v>
      </c>
      <c r="B239" s="2" t="s">
        <v>48</v>
      </c>
      <c r="C239" s="2">
        <v>-6.1699999999999998E-2</v>
      </c>
      <c r="D239" s="2">
        <v>-0.19750000000000001</v>
      </c>
      <c r="E239" s="2">
        <v>7.2700000000000001E-2</v>
      </c>
      <c r="F239" s="7">
        <f t="shared" si="9"/>
        <v>0.94016489395608593</v>
      </c>
      <c r="G239" s="7">
        <f t="shared" si="10"/>
        <v>0.82078014062772475</v>
      </c>
      <c r="H239" s="7">
        <f t="shared" si="11"/>
        <v>1.0754078661566628</v>
      </c>
      <c r="I239" s="7">
        <v>0.37040098768429702</v>
      </c>
      <c r="J239" s="7">
        <v>0.72881661705160106</v>
      </c>
    </row>
    <row r="240" spans="1:10" x14ac:dyDescent="0.35">
      <c r="A240" s="2" t="s">
        <v>26</v>
      </c>
      <c r="B240" s="2" t="s">
        <v>48</v>
      </c>
      <c r="C240" s="2">
        <v>5.8700000000000002E-2</v>
      </c>
      <c r="D240" s="2">
        <v>-7.7399999999999997E-2</v>
      </c>
      <c r="E240" s="2">
        <v>0.19489999999999999</v>
      </c>
      <c r="F240" s="7">
        <f t="shared" si="9"/>
        <v>1.0604570558980497</v>
      </c>
      <c r="G240" s="7">
        <f t="shared" si="10"/>
        <v>0.9255195717263659</v>
      </c>
      <c r="H240" s="7">
        <f t="shared" si="11"/>
        <v>1.2151894614674341</v>
      </c>
      <c r="I240" s="7">
        <v>0.39782875168467197</v>
      </c>
      <c r="J240" s="7">
        <v>0.74220738798179542</v>
      </c>
    </row>
    <row r="241" spans="1:10" x14ac:dyDescent="0.35">
      <c r="A241" s="2" t="s">
        <v>33</v>
      </c>
      <c r="B241" s="2" t="s">
        <v>48</v>
      </c>
      <c r="C241" s="2">
        <v>-5.8799999999999998E-2</v>
      </c>
      <c r="D241" s="2">
        <v>-0.19650000000000001</v>
      </c>
      <c r="E241" s="2">
        <v>7.85E-2</v>
      </c>
      <c r="F241" s="7">
        <f t="shared" si="9"/>
        <v>0.94289532936632359</v>
      </c>
      <c r="G241" s="7">
        <f t="shared" si="10"/>
        <v>0.8216013312952537</v>
      </c>
      <c r="H241" s="7">
        <f t="shared" si="11"/>
        <v>1.0816633551622767</v>
      </c>
      <c r="I241" s="7">
        <v>0.40139787309219549</v>
      </c>
      <c r="J241" s="7">
        <v>0.74220738798179542</v>
      </c>
    </row>
    <row r="242" spans="1:10" x14ac:dyDescent="0.35">
      <c r="A242" s="2" t="s">
        <v>47</v>
      </c>
      <c r="B242" s="2" t="s">
        <v>5</v>
      </c>
      <c r="C242" s="2">
        <v>-6.4600000000000005E-2</v>
      </c>
      <c r="D242" s="2">
        <v>-0.24199999999999999</v>
      </c>
      <c r="E242" s="2">
        <v>0.1115</v>
      </c>
      <c r="F242" s="7">
        <f t="shared" si="9"/>
        <v>0.93744236533814784</v>
      </c>
      <c r="G242" s="7">
        <f t="shared" si="10"/>
        <v>0.78505617755182955</v>
      </c>
      <c r="H242" s="7">
        <f t="shared" si="11"/>
        <v>1.1179537440055307</v>
      </c>
      <c r="I242" s="7">
        <v>0.47317805939403645</v>
      </c>
      <c r="J242" s="7">
        <v>0.74792661000992855</v>
      </c>
    </row>
    <row r="243" spans="1:10" x14ac:dyDescent="0.35">
      <c r="A243" s="2" t="s">
        <v>100</v>
      </c>
      <c r="B243" s="2" t="s">
        <v>12</v>
      </c>
      <c r="C243" s="2">
        <v>6.2600000000000003E-2</v>
      </c>
      <c r="D243" s="2">
        <v>-0.17280000000000001</v>
      </c>
      <c r="E243" s="2">
        <v>0.2918</v>
      </c>
      <c r="F243" s="7">
        <f t="shared" si="9"/>
        <v>1.064600913686401</v>
      </c>
      <c r="G243" s="7">
        <f t="shared" si="10"/>
        <v>0.84130585919146594</v>
      </c>
      <c r="H243" s="7">
        <f t="shared" si="11"/>
        <v>1.3388352238160408</v>
      </c>
      <c r="I243" s="7">
        <v>0.59658630866572904</v>
      </c>
      <c r="J243" s="7">
        <v>0.75001596772747015</v>
      </c>
    </row>
    <row r="244" spans="1:10" x14ac:dyDescent="0.35">
      <c r="A244" s="2" t="s">
        <v>8</v>
      </c>
      <c r="B244" s="2" t="s">
        <v>12</v>
      </c>
      <c r="C244" s="2">
        <v>6.4500000000000002E-2</v>
      </c>
      <c r="D244" s="2">
        <v>-0.16639999999999999</v>
      </c>
      <c r="E244" s="2">
        <v>0.31319999999999998</v>
      </c>
      <c r="F244" s="7">
        <f t="shared" si="9"/>
        <v>1.066625578244649</v>
      </c>
      <c r="G244" s="7">
        <f t="shared" si="10"/>
        <v>0.84670748345038838</v>
      </c>
      <c r="H244" s="7">
        <f t="shared" si="11"/>
        <v>1.3677950626860649</v>
      </c>
      <c r="I244" s="7">
        <v>0.59695148451778235</v>
      </c>
      <c r="J244" s="7">
        <v>0.75001596772747015</v>
      </c>
    </row>
    <row r="245" spans="1:10" x14ac:dyDescent="0.35">
      <c r="A245" s="2" t="s">
        <v>75</v>
      </c>
      <c r="B245" s="2" t="s">
        <v>5</v>
      </c>
      <c r="C245" s="2">
        <v>6.5000000000000002E-2</v>
      </c>
      <c r="D245" s="2">
        <v>-0.1152</v>
      </c>
      <c r="E245" s="2">
        <v>0.24940000000000001</v>
      </c>
      <c r="F245" s="7">
        <f t="shared" si="9"/>
        <v>1.0671590243841926</v>
      </c>
      <c r="G245" s="7">
        <f t="shared" si="10"/>
        <v>0.8911878885041844</v>
      </c>
      <c r="H245" s="7">
        <f t="shared" si="11"/>
        <v>1.283255232516086</v>
      </c>
      <c r="I245" s="7">
        <v>0.48432660430454005</v>
      </c>
      <c r="J245" s="7">
        <v>0.75339694002928459</v>
      </c>
    </row>
    <row r="246" spans="1:10" x14ac:dyDescent="0.35">
      <c r="A246" s="2" t="s">
        <v>34</v>
      </c>
      <c r="B246" s="2" t="s">
        <v>11</v>
      </c>
      <c r="C246" s="2">
        <v>6.9699999999999998E-2</v>
      </c>
      <c r="D246" s="2">
        <v>-9.0300000000000005E-2</v>
      </c>
      <c r="E246" s="2">
        <v>0.2293</v>
      </c>
      <c r="F246" s="7">
        <f t="shared" si="9"/>
        <v>1.0721864770578824</v>
      </c>
      <c r="G246" s="7">
        <f t="shared" si="10"/>
        <v>0.91365704703843775</v>
      </c>
      <c r="H246" s="7">
        <f t="shared" si="11"/>
        <v>1.2577192982075922</v>
      </c>
      <c r="I246" s="7">
        <v>0.3916057690726244</v>
      </c>
      <c r="J246" s="7">
        <v>0.75612408031879841</v>
      </c>
    </row>
    <row r="247" spans="1:10" x14ac:dyDescent="0.35">
      <c r="A247" s="2" t="s">
        <v>103</v>
      </c>
      <c r="B247" s="2" t="s">
        <v>11</v>
      </c>
      <c r="C247" s="2">
        <v>-7.0599999999999996E-2</v>
      </c>
      <c r="D247" s="2">
        <v>-0.23569999999999999</v>
      </c>
      <c r="E247" s="2">
        <v>8.9200000000000002E-2</v>
      </c>
      <c r="F247" s="7">
        <f t="shared" si="9"/>
        <v>0.93183455141133109</v>
      </c>
      <c r="G247" s="7">
        <f t="shared" si="10"/>
        <v>0.79001764367866723</v>
      </c>
      <c r="H247" s="7">
        <f t="shared" si="11"/>
        <v>1.0932992943206661</v>
      </c>
      <c r="I247" s="7">
        <v>0.39349314383937467</v>
      </c>
      <c r="J247" s="7">
        <v>0.75612408031879841</v>
      </c>
    </row>
    <row r="248" spans="1:10" x14ac:dyDescent="0.35">
      <c r="A248" s="2" t="s">
        <v>75</v>
      </c>
      <c r="B248" s="2" t="s">
        <v>11</v>
      </c>
      <c r="C248" s="2">
        <v>6.6299999999999998E-2</v>
      </c>
      <c r="D248" s="2">
        <v>-9.5500000000000002E-2</v>
      </c>
      <c r="E248" s="2">
        <v>0.22770000000000001</v>
      </c>
      <c r="F248" s="7">
        <f t="shared" si="9"/>
        <v>1.0685472332561528</v>
      </c>
      <c r="G248" s="7">
        <f t="shared" si="10"/>
        <v>0.90891836165367124</v>
      </c>
      <c r="H248" s="7">
        <f t="shared" si="11"/>
        <v>1.2557085563529022</v>
      </c>
      <c r="I248" s="7">
        <v>0.42083644899649419</v>
      </c>
      <c r="J248" s="7">
        <v>0.75731095370974455</v>
      </c>
    </row>
    <row r="249" spans="1:10" x14ac:dyDescent="0.35">
      <c r="A249" s="2" t="s">
        <v>69</v>
      </c>
      <c r="B249" s="2" t="s">
        <v>11</v>
      </c>
      <c r="C249" s="2">
        <v>6.5000000000000002E-2</v>
      </c>
      <c r="D249" s="2">
        <v>-0.1003</v>
      </c>
      <c r="E249" s="2">
        <v>0.2303</v>
      </c>
      <c r="F249" s="7">
        <f t="shared" si="9"/>
        <v>1.0671590243841926</v>
      </c>
      <c r="G249" s="7">
        <f t="shared" si="10"/>
        <v>0.90456600752416116</v>
      </c>
      <c r="H249" s="7">
        <f t="shared" si="11"/>
        <v>1.2589776465751212</v>
      </c>
      <c r="I249" s="7">
        <v>0.44011496655474608</v>
      </c>
      <c r="J249" s="7">
        <v>0.75731095370974455</v>
      </c>
    </row>
    <row r="250" spans="1:10" x14ac:dyDescent="0.35">
      <c r="A250" s="2" t="s">
        <v>99</v>
      </c>
      <c r="B250" s="2" t="s">
        <v>11</v>
      </c>
      <c r="C250" s="2">
        <v>6.3299999999999995E-2</v>
      </c>
      <c r="D250" s="2">
        <v>-9.5399999999999999E-2</v>
      </c>
      <c r="E250" s="2">
        <v>0.22270000000000001</v>
      </c>
      <c r="F250" s="7">
        <f t="shared" si="9"/>
        <v>1.0653463952140756</v>
      </c>
      <c r="G250" s="7">
        <f t="shared" si="10"/>
        <v>0.90900925803457988</v>
      </c>
      <c r="H250" s="7">
        <f t="shared" si="11"/>
        <v>1.2494456838001653</v>
      </c>
      <c r="I250" s="7">
        <v>0.4350007666884913</v>
      </c>
      <c r="J250" s="7">
        <v>0.75731095370974455</v>
      </c>
    </row>
    <row r="251" spans="1:10" x14ac:dyDescent="0.35">
      <c r="A251" s="2" t="s">
        <v>46</v>
      </c>
      <c r="B251" s="2" t="s">
        <v>11</v>
      </c>
      <c r="C251" s="2">
        <v>-6.4500000000000002E-2</v>
      </c>
      <c r="D251" s="2">
        <v>-0.23100000000000001</v>
      </c>
      <c r="E251" s="2">
        <v>9.7699999999999995E-2</v>
      </c>
      <c r="F251" s="7">
        <f t="shared" si="9"/>
        <v>0.93753611426204975</v>
      </c>
      <c r="G251" s="7">
        <f t="shared" si="10"/>
        <v>0.7937394660352427</v>
      </c>
      <c r="H251" s="7">
        <f t="shared" si="11"/>
        <v>1.1026319459013376</v>
      </c>
      <c r="I251" s="7">
        <v>0.4404767791985249</v>
      </c>
      <c r="J251" s="7">
        <v>0.75731095370974455</v>
      </c>
    </row>
    <row r="252" spans="1:10" x14ac:dyDescent="0.35">
      <c r="A252" s="2" t="s">
        <v>35</v>
      </c>
      <c r="B252" s="2" t="s">
        <v>11</v>
      </c>
      <c r="C252" s="2">
        <v>6.5299999999999997E-2</v>
      </c>
      <c r="D252" s="2">
        <v>-9.5600000000000004E-2</v>
      </c>
      <c r="E252" s="2">
        <v>0.22750000000000001</v>
      </c>
      <c r="F252" s="7">
        <f t="shared" si="9"/>
        <v>1.0674792201184666</v>
      </c>
      <c r="G252" s="7">
        <f t="shared" si="10"/>
        <v>0.90882747436194622</v>
      </c>
      <c r="H252" s="7">
        <f t="shared" si="11"/>
        <v>1.2554574397541285</v>
      </c>
      <c r="I252" s="7">
        <v>0.42759127384183793</v>
      </c>
      <c r="J252" s="7">
        <v>0.75731095370974455</v>
      </c>
    </row>
    <row r="253" spans="1:10" x14ac:dyDescent="0.35">
      <c r="A253" s="2" t="s">
        <v>89</v>
      </c>
      <c r="B253" s="2" t="s">
        <v>11</v>
      </c>
      <c r="C253" s="2">
        <v>-6.8699999999999997E-2</v>
      </c>
      <c r="D253" s="2">
        <v>-0.23130000000000001</v>
      </c>
      <c r="E253" s="2">
        <v>9.3200000000000005E-2</v>
      </c>
      <c r="F253" s="7">
        <f t="shared" si="9"/>
        <v>0.93360672008612633</v>
      </c>
      <c r="G253" s="7">
        <f t="shared" si="10"/>
        <v>0.79350137991013658</v>
      </c>
      <c r="H253" s="7">
        <f t="shared" si="11"/>
        <v>1.0976812495658337</v>
      </c>
      <c r="I253" s="7">
        <v>0.40598477309413111</v>
      </c>
      <c r="J253" s="7">
        <v>0.75731095370974455</v>
      </c>
    </row>
    <row r="254" spans="1:10" x14ac:dyDescent="0.35">
      <c r="A254" s="2" t="s">
        <v>104</v>
      </c>
      <c r="B254" s="2" t="s">
        <v>12</v>
      </c>
      <c r="C254" s="2">
        <v>5.8900000000000001E-2</v>
      </c>
      <c r="D254" s="2">
        <v>-0.16930000000000001</v>
      </c>
      <c r="E254" s="2">
        <v>0.2858</v>
      </c>
      <c r="F254" s="7">
        <f t="shared" si="9"/>
        <v>1.0606691685197844</v>
      </c>
      <c r="G254" s="7">
        <f t="shared" si="10"/>
        <v>0.84425558871411921</v>
      </c>
      <c r="H254" s="7">
        <f t="shared" si="11"/>
        <v>1.3308262633813157</v>
      </c>
      <c r="I254" s="7">
        <v>0.61137415449613575</v>
      </c>
      <c r="J254" s="7">
        <v>0.75841350810913044</v>
      </c>
    </row>
    <row r="255" spans="1:10" x14ac:dyDescent="0.35">
      <c r="A255" s="2" t="s">
        <v>63</v>
      </c>
      <c r="B255" s="2" t="s">
        <v>11</v>
      </c>
      <c r="C255" s="2">
        <v>-6.2799999999999995E-2</v>
      </c>
      <c r="D255" s="2">
        <v>-0.2263</v>
      </c>
      <c r="E255" s="2">
        <v>0.1</v>
      </c>
      <c r="F255" s="7">
        <f t="shared" si="9"/>
        <v>0.93913128116399258</v>
      </c>
      <c r="G255" s="7">
        <f t="shared" si="10"/>
        <v>0.79747882212889964</v>
      </c>
      <c r="H255" s="7">
        <f t="shared" si="11"/>
        <v>1.1051709180756477</v>
      </c>
      <c r="I255" s="7">
        <v>0.45023349896530668</v>
      </c>
      <c r="J255" s="7">
        <v>0.76073936032069056</v>
      </c>
    </row>
    <row r="256" spans="1:10" x14ac:dyDescent="0.35">
      <c r="A256" s="2" t="s">
        <v>74</v>
      </c>
      <c r="B256" s="2" t="s">
        <v>48</v>
      </c>
      <c r="C256" s="2">
        <v>5.3600000000000002E-2</v>
      </c>
      <c r="D256" s="2">
        <v>-7.9299999999999995E-2</v>
      </c>
      <c r="E256" s="2">
        <v>0.1867</v>
      </c>
      <c r="F256" s="7">
        <f t="shared" si="9"/>
        <v>1.0550624927417287</v>
      </c>
      <c r="G256" s="7">
        <f t="shared" si="10"/>
        <v>0.92376275404539199</v>
      </c>
      <c r="H256" s="7">
        <f t="shared" si="11"/>
        <v>1.2052656511122126</v>
      </c>
      <c r="I256" s="7">
        <v>0.4290606214645391</v>
      </c>
      <c r="J256" s="7">
        <v>0.77866557228749689</v>
      </c>
    </row>
    <row r="257" spans="1:10" x14ac:dyDescent="0.35">
      <c r="A257" s="2" t="s">
        <v>45</v>
      </c>
      <c r="B257" s="2" t="s">
        <v>11</v>
      </c>
      <c r="C257" s="2">
        <v>6.0199999999999997E-2</v>
      </c>
      <c r="D257" s="2">
        <v>-0.1028</v>
      </c>
      <c r="E257" s="2">
        <v>0.22359999999999999</v>
      </c>
      <c r="F257" s="7">
        <f t="shared" si="9"/>
        <v>1.0620489350928155</v>
      </c>
      <c r="G257" s="7">
        <f t="shared" si="10"/>
        <v>0.90230741691995509</v>
      </c>
      <c r="H257" s="7">
        <f t="shared" si="11"/>
        <v>1.2505706910929291</v>
      </c>
      <c r="I257" s="7">
        <v>0.46899804487188274</v>
      </c>
      <c r="J257" s="7">
        <v>0.77901370165160189</v>
      </c>
    </row>
    <row r="258" spans="1:10" x14ac:dyDescent="0.35">
      <c r="A258" s="2" t="s">
        <v>84</v>
      </c>
      <c r="B258" s="2" t="s">
        <v>11</v>
      </c>
      <c r="C258" s="2">
        <v>-5.8900000000000001E-2</v>
      </c>
      <c r="D258" s="2">
        <v>-0.2276</v>
      </c>
      <c r="E258" s="2">
        <v>0.1071</v>
      </c>
      <c r="F258" s="7">
        <f t="shared" si="9"/>
        <v>0.94280104454770641</v>
      </c>
      <c r="G258" s="7">
        <f t="shared" si="10"/>
        <v>0.79644277323782153</v>
      </c>
      <c r="H258" s="7">
        <f t="shared" si="11"/>
        <v>1.1130455534696304</v>
      </c>
      <c r="I258" s="7">
        <v>0.48935272199172336</v>
      </c>
      <c r="J258" s="7">
        <v>0.78691010615722046</v>
      </c>
    </row>
    <row r="259" spans="1:10" x14ac:dyDescent="0.35">
      <c r="A259" s="2" t="s">
        <v>105</v>
      </c>
      <c r="B259" s="2" t="s">
        <v>11</v>
      </c>
      <c r="C259" s="2">
        <v>-5.6899999999999999E-2</v>
      </c>
      <c r="D259" s="2">
        <v>-0.21970000000000001</v>
      </c>
      <c r="E259" s="2">
        <v>0.10390000000000001</v>
      </c>
      <c r="F259" s="7">
        <f t="shared" si="9"/>
        <v>0.94468853349658777</v>
      </c>
      <c r="G259" s="7">
        <f t="shared" si="10"/>
        <v>0.80275958971882477</v>
      </c>
      <c r="H259" s="7">
        <f t="shared" si="11"/>
        <v>1.1094895004179084</v>
      </c>
      <c r="I259" s="7">
        <v>0.48981139260806578</v>
      </c>
      <c r="J259" s="7">
        <v>0.78691010615722046</v>
      </c>
    </row>
    <row r="260" spans="1:10" x14ac:dyDescent="0.35">
      <c r="A260" s="2" t="s">
        <v>77</v>
      </c>
      <c r="B260" s="2" t="s">
        <v>12</v>
      </c>
      <c r="C260" s="2">
        <v>5.2499999999999998E-2</v>
      </c>
      <c r="D260" s="2">
        <v>-0.1714</v>
      </c>
      <c r="E260" s="2">
        <v>0.27610000000000001</v>
      </c>
      <c r="F260" s="7">
        <f t="shared" ref="F260:F323" si="12">EXP(C260)</f>
        <v>1.0539025620785374</v>
      </c>
      <c r="G260" s="7">
        <f t="shared" ref="G260:G323" si="13">EXP(D260)</f>
        <v>0.84248451225896792</v>
      </c>
      <c r="H260" s="7">
        <f t="shared" ref="H260:H323" si="14">EXP(E260)</f>
        <v>1.3179796554031651</v>
      </c>
      <c r="I260" s="7">
        <v>0.64489485862493467</v>
      </c>
      <c r="J260" s="7">
        <v>0.78999620181554508</v>
      </c>
    </row>
    <row r="261" spans="1:10" x14ac:dyDescent="0.35">
      <c r="A261" s="2" t="s">
        <v>9</v>
      </c>
      <c r="B261" s="2" t="s">
        <v>12</v>
      </c>
      <c r="C261" s="2">
        <v>5.2600000000000001E-2</v>
      </c>
      <c r="D261" s="2">
        <v>-0.17710000000000001</v>
      </c>
      <c r="E261" s="2">
        <v>0.30620000000000003</v>
      </c>
      <c r="F261" s="7">
        <f t="shared" si="12"/>
        <v>1.0540079576044337</v>
      </c>
      <c r="G261" s="7">
        <f t="shared" si="13"/>
        <v>0.83769601073330091</v>
      </c>
      <c r="H261" s="7">
        <f t="shared" si="14"/>
        <v>1.3582539301706589</v>
      </c>
      <c r="I261" s="7">
        <v>0.66792487552639934</v>
      </c>
      <c r="J261" s="7">
        <v>0.79440803686442218</v>
      </c>
    </row>
    <row r="262" spans="1:10" x14ac:dyDescent="0.35">
      <c r="A262" s="2" t="s">
        <v>78</v>
      </c>
      <c r="B262" s="2" t="s">
        <v>12</v>
      </c>
      <c r="C262" s="2">
        <v>4.8800000000000003E-2</v>
      </c>
      <c r="D262" s="2">
        <v>-0.17979999999999999</v>
      </c>
      <c r="E262" s="2">
        <v>0.28070000000000001</v>
      </c>
      <c r="F262" s="7">
        <f t="shared" si="12"/>
        <v>1.0500103276728869</v>
      </c>
      <c r="G262" s="7">
        <f t="shared" si="13"/>
        <v>0.83543728216007229</v>
      </c>
      <c r="H262" s="7">
        <f t="shared" si="14"/>
        <v>1.3240563274485293</v>
      </c>
      <c r="I262" s="7">
        <v>0.67737117614079478</v>
      </c>
      <c r="J262" s="7">
        <v>0.79440803686442218</v>
      </c>
    </row>
    <row r="263" spans="1:10" x14ac:dyDescent="0.35">
      <c r="A263" s="2" t="s">
        <v>66</v>
      </c>
      <c r="B263" s="2" t="s">
        <v>12</v>
      </c>
      <c r="C263" s="2">
        <v>4.7399999999999998E-2</v>
      </c>
      <c r="D263" s="2">
        <v>-0.1797</v>
      </c>
      <c r="E263" s="2">
        <v>0.2732</v>
      </c>
      <c r="F263" s="7">
        <f t="shared" si="12"/>
        <v>1.0485413417442293</v>
      </c>
      <c r="G263" s="7">
        <f t="shared" si="13"/>
        <v>0.83552083006561395</v>
      </c>
      <c r="H263" s="7">
        <f t="shared" si="14"/>
        <v>1.314163051153461</v>
      </c>
      <c r="I263" s="7">
        <v>0.68092117445521894</v>
      </c>
      <c r="J263" s="7">
        <v>0.79440803686442218</v>
      </c>
    </row>
    <row r="264" spans="1:10" x14ac:dyDescent="0.35">
      <c r="A264" s="2" t="s">
        <v>96</v>
      </c>
      <c r="B264" s="2" t="s">
        <v>12</v>
      </c>
      <c r="C264" s="2">
        <v>5.0700000000000002E-2</v>
      </c>
      <c r="D264" s="2">
        <v>-0.1774</v>
      </c>
      <c r="E264" s="2">
        <v>0.27789999999999998</v>
      </c>
      <c r="F264" s="7">
        <f t="shared" si="12"/>
        <v>1.0520072437650141</v>
      </c>
      <c r="G264" s="7">
        <f t="shared" si="13"/>
        <v>0.837444739622632</v>
      </c>
      <c r="H264" s="7">
        <f t="shared" si="14"/>
        <v>1.3203541551915854</v>
      </c>
      <c r="I264" s="7">
        <v>0.66163737102173859</v>
      </c>
      <c r="J264" s="7">
        <v>0.79440803686442218</v>
      </c>
    </row>
    <row r="265" spans="1:10" x14ac:dyDescent="0.35">
      <c r="A265" s="2" t="s">
        <v>103</v>
      </c>
      <c r="B265" s="2" t="s">
        <v>48</v>
      </c>
      <c r="C265" s="2">
        <v>-5.0099999999999999E-2</v>
      </c>
      <c r="D265" s="2">
        <v>-0.1837</v>
      </c>
      <c r="E265" s="2">
        <v>8.3199999999999996E-2</v>
      </c>
      <c r="F265" s="7">
        <f t="shared" si="12"/>
        <v>0.95113430631425255</v>
      </c>
      <c r="G265" s="7">
        <f t="shared" si="13"/>
        <v>0.83218542200867485</v>
      </c>
      <c r="H265" s="7">
        <f t="shared" si="14"/>
        <v>1.0867591386422326</v>
      </c>
      <c r="I265" s="7">
        <v>0.46108570371791019</v>
      </c>
      <c r="J265" s="7">
        <v>0.79533073245399455</v>
      </c>
    </row>
    <row r="266" spans="1:10" x14ac:dyDescent="0.35">
      <c r="A266" s="2" t="s">
        <v>90</v>
      </c>
      <c r="B266" s="2" t="s">
        <v>48</v>
      </c>
      <c r="C266" s="2">
        <v>5.1400000000000001E-2</v>
      </c>
      <c r="D266" s="2">
        <v>-8.3599999999999994E-2</v>
      </c>
      <c r="E266" s="2">
        <v>0.18809999999999999</v>
      </c>
      <c r="F266" s="7">
        <f t="shared" si="12"/>
        <v>1.0527439066375746</v>
      </c>
      <c r="G266" s="7">
        <f t="shared" si="13"/>
        <v>0.91979910216187144</v>
      </c>
      <c r="H266" s="7">
        <f t="shared" si="14"/>
        <v>1.2069542047355091</v>
      </c>
      <c r="I266" s="7">
        <v>0.45766069251732183</v>
      </c>
      <c r="J266" s="7">
        <v>0.79533073245399455</v>
      </c>
    </row>
    <row r="267" spans="1:10" x14ac:dyDescent="0.35">
      <c r="A267" s="2" t="s">
        <v>18</v>
      </c>
      <c r="B267" s="2" t="s">
        <v>48</v>
      </c>
      <c r="C267" s="2">
        <v>-5.1799999999999999E-2</v>
      </c>
      <c r="D267" s="2">
        <v>-0.1905</v>
      </c>
      <c r="E267" s="2">
        <v>8.6300000000000002E-2</v>
      </c>
      <c r="F267" s="7">
        <f t="shared" si="12"/>
        <v>0.94951875160410137</v>
      </c>
      <c r="G267" s="7">
        <f t="shared" si="13"/>
        <v>0.82654575772905625</v>
      </c>
      <c r="H267" s="7">
        <f t="shared" si="14"/>
        <v>1.0901333192498095</v>
      </c>
      <c r="I267" s="7">
        <v>0.46259032397834376</v>
      </c>
      <c r="J267" s="7">
        <v>0.79533073245399455</v>
      </c>
    </row>
    <row r="268" spans="1:10" x14ac:dyDescent="0.35">
      <c r="A268" s="2" t="s">
        <v>59</v>
      </c>
      <c r="B268" s="2" t="s">
        <v>11</v>
      </c>
      <c r="C268" s="2">
        <v>5.3900000000000003E-2</v>
      </c>
      <c r="D268" s="2">
        <v>-0.1105</v>
      </c>
      <c r="E268" s="2">
        <v>0.21940000000000001</v>
      </c>
      <c r="F268" s="7">
        <f t="shared" si="12"/>
        <v>1.0553790589721117</v>
      </c>
      <c r="G268" s="7">
        <f t="shared" si="13"/>
        <v>0.89538633018948599</v>
      </c>
      <c r="H268" s="7">
        <f t="shared" si="14"/>
        <v>1.245329308797988</v>
      </c>
      <c r="I268" s="7">
        <v>0.52129012934209129</v>
      </c>
      <c r="J268" s="7">
        <v>0.81342337070402981</v>
      </c>
    </row>
    <row r="269" spans="1:10" x14ac:dyDescent="0.35">
      <c r="A269" s="2" t="s">
        <v>71</v>
      </c>
      <c r="B269" s="2" t="s">
        <v>11</v>
      </c>
      <c r="C269" s="2">
        <v>5.1400000000000001E-2</v>
      </c>
      <c r="D269" s="2">
        <v>-0.10920000000000001</v>
      </c>
      <c r="E269" s="2">
        <v>0.21299999999999999</v>
      </c>
      <c r="F269" s="7">
        <f t="shared" si="12"/>
        <v>1.0527439066375746</v>
      </c>
      <c r="G269" s="7">
        <f t="shared" si="13"/>
        <v>0.89655108934814853</v>
      </c>
      <c r="H269" s="7">
        <f t="shared" si="14"/>
        <v>1.2373846512436006</v>
      </c>
      <c r="I269" s="7">
        <v>0.53121526250059092</v>
      </c>
      <c r="J269" s="7">
        <v>0.81342337070402981</v>
      </c>
    </row>
    <row r="270" spans="1:10" x14ac:dyDescent="0.35">
      <c r="A270" s="2" t="s">
        <v>38</v>
      </c>
      <c r="B270" s="2" t="s">
        <v>11</v>
      </c>
      <c r="C270" s="2">
        <v>5.28E-2</v>
      </c>
      <c r="D270" s="2">
        <v>-0.11210000000000001</v>
      </c>
      <c r="E270" s="2">
        <v>0.21729999999999999</v>
      </c>
      <c r="F270" s="7">
        <f t="shared" si="12"/>
        <v>1.0542187802775191</v>
      </c>
      <c r="G270" s="7">
        <f t="shared" si="13"/>
        <v>0.89395485754467952</v>
      </c>
      <c r="H270" s="7">
        <f t="shared" si="14"/>
        <v>1.242716861279481</v>
      </c>
      <c r="I270" s="7">
        <v>0.5291479356420179</v>
      </c>
      <c r="J270" s="7">
        <v>0.81342337070402981</v>
      </c>
    </row>
    <row r="271" spans="1:10" x14ac:dyDescent="0.35">
      <c r="A271" s="2" t="s">
        <v>87</v>
      </c>
      <c r="B271" s="2" t="s">
        <v>5</v>
      </c>
      <c r="C271" s="2">
        <v>-5.3999999999999999E-2</v>
      </c>
      <c r="D271" s="2">
        <v>-0.23089999999999999</v>
      </c>
      <c r="E271" s="2">
        <v>0.1234</v>
      </c>
      <c r="F271" s="7">
        <f t="shared" si="12"/>
        <v>0.94743210650179832</v>
      </c>
      <c r="G271" s="7">
        <f t="shared" si="13"/>
        <v>0.79381884395067592</v>
      </c>
      <c r="H271" s="7">
        <f t="shared" si="14"/>
        <v>1.1313368651986859</v>
      </c>
      <c r="I271" s="7">
        <v>0.54998043322191237</v>
      </c>
      <c r="J271" s="7">
        <v>0.8166376129658699</v>
      </c>
    </row>
    <row r="272" spans="1:10" x14ac:dyDescent="0.35">
      <c r="A272" s="2" t="s">
        <v>82</v>
      </c>
      <c r="B272" s="2" t="s">
        <v>5</v>
      </c>
      <c r="C272" s="2">
        <v>-5.4199999999999998E-2</v>
      </c>
      <c r="D272" s="2">
        <v>-0.2298</v>
      </c>
      <c r="E272" s="2">
        <v>0.1229</v>
      </c>
      <c r="F272" s="7">
        <f t="shared" si="12"/>
        <v>0.94724263902787686</v>
      </c>
      <c r="G272" s="7">
        <f t="shared" si="13"/>
        <v>0.79469252511556621</v>
      </c>
      <c r="H272" s="7">
        <f t="shared" si="14"/>
        <v>1.1307713381596283</v>
      </c>
      <c r="I272" s="7">
        <v>0.54688358866671871</v>
      </c>
      <c r="J272" s="7">
        <v>0.8166376129658699</v>
      </c>
    </row>
    <row r="273" spans="1:10" x14ac:dyDescent="0.35">
      <c r="A273" s="2" t="s">
        <v>85</v>
      </c>
      <c r="B273" s="2" t="s">
        <v>5</v>
      </c>
      <c r="C273" s="2">
        <v>5.4100000000000002E-2</v>
      </c>
      <c r="D273" s="2">
        <v>-0.12</v>
      </c>
      <c r="E273" s="2">
        <v>0.2301</v>
      </c>
      <c r="F273" s="7">
        <f t="shared" si="12"/>
        <v>1.0555901558928944</v>
      </c>
      <c r="G273" s="7">
        <f t="shared" si="13"/>
        <v>0.88692043671715748</v>
      </c>
      <c r="H273" s="7">
        <f t="shared" si="14"/>
        <v>1.2587258762236806</v>
      </c>
      <c r="I273" s="7">
        <v>0.54451345951400065</v>
      </c>
      <c r="J273" s="7">
        <v>0.8166376129658699</v>
      </c>
    </row>
    <row r="274" spans="1:10" x14ac:dyDescent="0.35">
      <c r="A274" s="2" t="s">
        <v>103</v>
      </c>
      <c r="B274" s="2" t="s">
        <v>12</v>
      </c>
      <c r="C274" s="2">
        <v>4.5400000000000003E-2</v>
      </c>
      <c r="D274" s="2">
        <v>-0.18529999999999999</v>
      </c>
      <c r="E274" s="2">
        <v>0.29549999999999998</v>
      </c>
      <c r="F274" s="7">
        <f t="shared" si="12"/>
        <v>1.0464463547460681</v>
      </c>
      <c r="G274" s="7">
        <f t="shared" si="13"/>
        <v>0.83085498996292306</v>
      </c>
      <c r="H274" s="7">
        <f t="shared" si="14"/>
        <v>1.3437980897844</v>
      </c>
      <c r="I274" s="7">
        <v>0.71035747938088978</v>
      </c>
      <c r="J274" s="7">
        <v>0.81900038799208463</v>
      </c>
    </row>
    <row r="275" spans="1:10" x14ac:dyDescent="0.35">
      <c r="A275" s="2" t="s">
        <v>81</v>
      </c>
      <c r="B275" s="2" t="s">
        <v>5</v>
      </c>
      <c r="C275" s="2">
        <v>-5.2699999999999997E-2</v>
      </c>
      <c r="D275" s="2">
        <v>-0.2283</v>
      </c>
      <c r="E275" s="2">
        <v>0.1273</v>
      </c>
      <c r="F275" s="7">
        <f t="shared" si="12"/>
        <v>0.94866456916741149</v>
      </c>
      <c r="G275" s="7">
        <f t="shared" si="13"/>
        <v>0.79588545837951252</v>
      </c>
      <c r="H275" s="7">
        <f t="shared" si="14"/>
        <v>1.1357576939856964</v>
      </c>
      <c r="I275" s="7">
        <v>0.56050031857315386</v>
      </c>
      <c r="J275" s="7">
        <v>0.81983628686819521</v>
      </c>
    </row>
    <row r="276" spans="1:10" x14ac:dyDescent="0.35">
      <c r="A276" s="2" t="s">
        <v>42</v>
      </c>
      <c r="B276" s="2" t="s">
        <v>48</v>
      </c>
      <c r="C276" s="2">
        <v>4.4900000000000002E-2</v>
      </c>
      <c r="D276" s="2">
        <v>-9.01E-2</v>
      </c>
      <c r="E276" s="2">
        <v>0.18010000000000001</v>
      </c>
      <c r="F276" s="7">
        <f t="shared" si="12"/>
        <v>1.0459232623526911</v>
      </c>
      <c r="G276" s="7">
        <f t="shared" si="13"/>
        <v>0.91383979672220472</v>
      </c>
      <c r="H276" s="7">
        <f t="shared" si="14"/>
        <v>1.1973370908444088</v>
      </c>
      <c r="I276" s="7">
        <v>0.51412295115928119</v>
      </c>
      <c r="J276" s="7">
        <v>0.82851648903042385</v>
      </c>
    </row>
    <row r="277" spans="1:10" x14ac:dyDescent="0.35">
      <c r="A277" s="2" t="s">
        <v>47</v>
      </c>
      <c r="B277" s="2" t="s">
        <v>48</v>
      </c>
      <c r="C277" s="2">
        <v>4.6100000000000002E-2</v>
      </c>
      <c r="D277" s="2">
        <v>-8.8300000000000003E-2</v>
      </c>
      <c r="E277" s="2">
        <v>0.18090000000000001</v>
      </c>
      <c r="F277" s="7">
        <f t="shared" si="12"/>
        <v>1.0471791236335795</v>
      </c>
      <c r="G277" s="7">
        <f t="shared" si="13"/>
        <v>0.9154861896654275</v>
      </c>
      <c r="H277" s="7">
        <f t="shared" si="14"/>
        <v>1.1982953437671464</v>
      </c>
      <c r="I277" s="7">
        <v>0.5020446664612519</v>
      </c>
      <c r="J277" s="7">
        <v>0.82851648903042385</v>
      </c>
    </row>
    <row r="278" spans="1:10" x14ac:dyDescent="0.35">
      <c r="A278" s="2" t="s">
        <v>41</v>
      </c>
      <c r="B278" s="2" t="s">
        <v>48</v>
      </c>
      <c r="C278" s="2">
        <v>4.7300000000000002E-2</v>
      </c>
      <c r="D278" s="2">
        <v>-8.7400000000000005E-2</v>
      </c>
      <c r="E278" s="2">
        <v>0.182</v>
      </c>
      <c r="F278" s="7">
        <f t="shared" si="12"/>
        <v>1.0484364928525869</v>
      </c>
      <c r="G278" s="7">
        <f t="shared" si="13"/>
        <v>0.91631049811928977</v>
      </c>
      <c r="H278" s="7">
        <f t="shared" si="14"/>
        <v>1.1996141938798683</v>
      </c>
      <c r="I278" s="7">
        <v>0.49044061346025325</v>
      </c>
      <c r="J278" s="7">
        <v>0.82851648903042385</v>
      </c>
    </row>
    <row r="279" spans="1:10" x14ac:dyDescent="0.35">
      <c r="A279" s="2" t="s">
        <v>58</v>
      </c>
      <c r="B279" s="2" t="s">
        <v>48</v>
      </c>
      <c r="C279" s="2">
        <v>4.53E-2</v>
      </c>
      <c r="D279" s="2">
        <v>-9.1300000000000006E-2</v>
      </c>
      <c r="E279" s="2">
        <v>0.18190000000000001</v>
      </c>
      <c r="F279" s="7">
        <f t="shared" si="12"/>
        <v>1.0463417153426506</v>
      </c>
      <c r="G279" s="7">
        <f t="shared" si="13"/>
        <v>0.91274384666768471</v>
      </c>
      <c r="H279" s="7">
        <f t="shared" si="14"/>
        <v>1.1994942384583513</v>
      </c>
      <c r="I279" s="7">
        <v>0.51570924317199851</v>
      </c>
      <c r="J279" s="7">
        <v>0.82851648903042385</v>
      </c>
    </row>
    <row r="280" spans="1:10" x14ac:dyDescent="0.35">
      <c r="A280" s="2" t="s">
        <v>101</v>
      </c>
      <c r="B280" s="2" t="s">
        <v>48</v>
      </c>
      <c r="C280" s="2">
        <v>4.3200000000000002E-2</v>
      </c>
      <c r="D280" s="2">
        <v>-9.2200000000000004E-2</v>
      </c>
      <c r="E280" s="2">
        <v>0.1789</v>
      </c>
      <c r="F280" s="7">
        <f t="shared" si="12"/>
        <v>1.0441467033097327</v>
      </c>
      <c r="G280" s="7">
        <f t="shared" si="13"/>
        <v>0.91192274675606833</v>
      </c>
      <c r="H280" s="7">
        <f t="shared" si="14"/>
        <v>1.1959011480733712</v>
      </c>
      <c r="I280" s="7">
        <v>0.53189264352094034</v>
      </c>
      <c r="J280" s="7">
        <v>0.84073353330729272</v>
      </c>
    </row>
    <row r="281" spans="1:10" x14ac:dyDescent="0.35">
      <c r="A281" s="2" t="s">
        <v>79</v>
      </c>
      <c r="B281" s="2" t="s">
        <v>12</v>
      </c>
      <c r="C281" s="2">
        <v>-3.8199999999999998E-2</v>
      </c>
      <c r="D281" s="2">
        <v>-0.25519999999999998</v>
      </c>
      <c r="E281" s="2">
        <v>0.1951</v>
      </c>
      <c r="F281" s="7">
        <f t="shared" si="12"/>
        <v>0.9625204175559966</v>
      </c>
      <c r="G281" s="7">
        <f t="shared" si="13"/>
        <v>0.77476153015878546</v>
      </c>
      <c r="H281" s="7">
        <f t="shared" si="14"/>
        <v>1.2154325236651373</v>
      </c>
      <c r="I281" s="7">
        <v>0.7390696592922561</v>
      </c>
      <c r="J281" s="7">
        <v>0.84219565826326859</v>
      </c>
    </row>
    <row r="282" spans="1:10" x14ac:dyDescent="0.35">
      <c r="A282" s="2" t="s">
        <v>104</v>
      </c>
      <c r="B282" s="2" t="s">
        <v>48</v>
      </c>
      <c r="C282" s="2">
        <v>4.1300000000000003E-2</v>
      </c>
      <c r="D282" s="2">
        <v>-9.3100000000000002E-2</v>
      </c>
      <c r="E282" s="2">
        <v>0.17549999999999999</v>
      </c>
      <c r="F282" s="7">
        <f t="shared" si="12"/>
        <v>1.0421647080651766</v>
      </c>
      <c r="G282" s="7">
        <f t="shared" si="13"/>
        <v>0.91110238550192657</v>
      </c>
      <c r="H282" s="7">
        <f t="shared" si="14"/>
        <v>1.1918419886512621</v>
      </c>
      <c r="I282" s="7">
        <v>0.54641955780382601</v>
      </c>
      <c r="J282" s="7">
        <v>0.84528383335801904</v>
      </c>
    </row>
    <row r="283" spans="1:10" x14ac:dyDescent="0.35">
      <c r="A283" s="2" t="s">
        <v>43</v>
      </c>
      <c r="B283" s="2" t="s">
        <v>48</v>
      </c>
      <c r="C283" s="2">
        <v>4.0800000000000003E-2</v>
      </c>
      <c r="D283" s="2">
        <v>-9.3600000000000003E-2</v>
      </c>
      <c r="E283" s="2">
        <v>0.1754</v>
      </c>
      <c r="F283" s="7">
        <f t="shared" si="12"/>
        <v>1.0416437559600236</v>
      </c>
      <c r="G283" s="7">
        <f t="shared" si="13"/>
        <v>0.91064694817799485</v>
      </c>
      <c r="H283" s="7">
        <f t="shared" si="14"/>
        <v>1.1917228104114084</v>
      </c>
      <c r="I283" s="7">
        <v>0.55202209525421653</v>
      </c>
      <c r="J283" s="7">
        <v>0.84528383335801904</v>
      </c>
    </row>
    <row r="284" spans="1:10" x14ac:dyDescent="0.35">
      <c r="A284" s="2" t="s">
        <v>94</v>
      </c>
      <c r="B284" s="2" t="s">
        <v>12</v>
      </c>
      <c r="C284" s="2">
        <v>-3.6400000000000002E-2</v>
      </c>
      <c r="D284" s="2">
        <v>-0.2641</v>
      </c>
      <c r="E284" s="2">
        <v>0.18959999999999999</v>
      </c>
      <c r="F284" s="7">
        <f t="shared" si="12"/>
        <v>0.96425451452666477</v>
      </c>
      <c r="G284" s="7">
        <f t="shared" si="13"/>
        <v>0.76789674614248016</v>
      </c>
      <c r="H284" s="7">
        <f t="shared" si="14"/>
        <v>1.2087659945452589</v>
      </c>
      <c r="I284" s="7">
        <v>0.75301194394365056</v>
      </c>
      <c r="J284" s="7">
        <v>0.84822035064916956</v>
      </c>
    </row>
    <row r="285" spans="1:10" x14ac:dyDescent="0.35">
      <c r="A285" s="2" t="s">
        <v>105</v>
      </c>
      <c r="B285" s="2" t="s">
        <v>12</v>
      </c>
      <c r="C285" s="2">
        <v>3.5000000000000003E-2</v>
      </c>
      <c r="D285" s="2">
        <v>-0.19889999999999999</v>
      </c>
      <c r="E285" s="2">
        <v>0.27460000000000001</v>
      </c>
      <c r="F285" s="7">
        <f t="shared" si="12"/>
        <v>1.0356197087996233</v>
      </c>
      <c r="G285" s="7">
        <f t="shared" si="13"/>
        <v>0.81963185242014502</v>
      </c>
      <c r="H285" s="7">
        <f t="shared" si="14"/>
        <v>1.316004167906087</v>
      </c>
      <c r="I285" s="7">
        <v>0.77182483560054038</v>
      </c>
      <c r="J285" s="7">
        <v>0.8530778480953185</v>
      </c>
    </row>
    <row r="286" spans="1:10" x14ac:dyDescent="0.35">
      <c r="A286" s="2" t="s">
        <v>101</v>
      </c>
      <c r="B286" s="2" t="s">
        <v>12</v>
      </c>
      <c r="C286" s="2">
        <v>3.3799999999999997E-2</v>
      </c>
      <c r="D286" s="2">
        <v>-0.19520000000000001</v>
      </c>
      <c r="E286" s="2">
        <v>0.26860000000000001</v>
      </c>
      <c r="F286" s="7">
        <f t="shared" si="12"/>
        <v>1.034377710497085</v>
      </c>
      <c r="G286" s="7">
        <f t="shared" si="13"/>
        <v>0.82267010758000325</v>
      </c>
      <c r="H286" s="7">
        <f t="shared" si="14"/>
        <v>1.3081317836685018</v>
      </c>
      <c r="I286" s="7">
        <v>0.7747339640865647</v>
      </c>
      <c r="J286" s="7">
        <v>0.8530778480953185</v>
      </c>
    </row>
    <row r="287" spans="1:10" x14ac:dyDescent="0.35">
      <c r="A287" s="2" t="s">
        <v>42</v>
      </c>
      <c r="B287" s="2" t="s">
        <v>11</v>
      </c>
      <c r="C287" s="2">
        <v>4.6600000000000003E-2</v>
      </c>
      <c r="D287" s="2">
        <v>-0.1164</v>
      </c>
      <c r="E287" s="2">
        <v>0.20949999999999999</v>
      </c>
      <c r="F287" s="7">
        <f t="shared" si="12"/>
        <v>1.0477028441146057</v>
      </c>
      <c r="G287" s="7">
        <f t="shared" si="13"/>
        <v>0.89011910443667397</v>
      </c>
      <c r="H287" s="7">
        <f t="shared" si="14"/>
        <v>1.2330613751108239</v>
      </c>
      <c r="I287" s="7">
        <v>0.57422738872280421</v>
      </c>
      <c r="J287" s="7">
        <v>0.86334139169045199</v>
      </c>
    </row>
    <row r="288" spans="1:10" x14ac:dyDescent="0.35">
      <c r="A288" s="2" t="s">
        <v>104</v>
      </c>
      <c r="B288" s="2" t="s">
        <v>11</v>
      </c>
      <c r="C288" s="2">
        <v>4.6600000000000003E-2</v>
      </c>
      <c r="D288" s="2">
        <v>-0.1186</v>
      </c>
      <c r="E288" s="2">
        <v>0.2135</v>
      </c>
      <c r="F288" s="7">
        <f t="shared" si="12"/>
        <v>1.0477028441146057</v>
      </c>
      <c r="G288" s="7">
        <f t="shared" si="13"/>
        <v>0.88816299491634976</v>
      </c>
      <c r="H288" s="7">
        <f t="shared" si="14"/>
        <v>1.2380034982680861</v>
      </c>
      <c r="I288" s="7">
        <v>0.58143399848540644</v>
      </c>
      <c r="J288" s="7">
        <v>0.86334139169045199</v>
      </c>
    </row>
    <row r="289" spans="1:10" x14ac:dyDescent="0.35">
      <c r="A289" s="2" t="s">
        <v>40</v>
      </c>
      <c r="B289" s="2" t="s">
        <v>48</v>
      </c>
      <c r="C289" s="2">
        <v>3.73E-2</v>
      </c>
      <c r="D289" s="2">
        <v>-9.5899999999999999E-2</v>
      </c>
      <c r="E289" s="2">
        <v>0.17050000000000001</v>
      </c>
      <c r="F289" s="7">
        <f t="shared" si="12"/>
        <v>1.0380043754452644</v>
      </c>
      <c r="G289" s="7">
        <f t="shared" si="13"/>
        <v>0.90855486701278454</v>
      </c>
      <c r="H289" s="7">
        <f t="shared" si="14"/>
        <v>1.1858976519338291</v>
      </c>
      <c r="I289" s="7">
        <v>0.58253567375658766</v>
      </c>
      <c r="J289" s="7">
        <v>0.86598822158151301</v>
      </c>
    </row>
    <row r="290" spans="1:10" x14ac:dyDescent="0.35">
      <c r="A290" s="2" t="s">
        <v>105</v>
      </c>
      <c r="B290" s="2" t="s">
        <v>48</v>
      </c>
      <c r="C290" s="2">
        <v>-3.6799999999999999E-2</v>
      </c>
      <c r="D290" s="2">
        <v>-0.17030000000000001</v>
      </c>
      <c r="E290" s="2">
        <v>9.6500000000000002E-2</v>
      </c>
      <c r="F290" s="7">
        <f t="shared" si="12"/>
        <v>0.96386888985093089</v>
      </c>
      <c r="G290" s="7">
        <f t="shared" si="13"/>
        <v>0.84341175511252531</v>
      </c>
      <c r="H290" s="7">
        <f t="shared" si="14"/>
        <v>1.1013095811437943</v>
      </c>
      <c r="I290" s="7">
        <v>0.58842776509634132</v>
      </c>
      <c r="J290" s="7">
        <v>0.86598822158151301</v>
      </c>
    </row>
    <row r="291" spans="1:10" x14ac:dyDescent="0.35">
      <c r="A291" s="2" t="s">
        <v>66</v>
      </c>
      <c r="B291" s="2" t="s">
        <v>48</v>
      </c>
      <c r="C291" s="2">
        <v>3.6799999999999999E-2</v>
      </c>
      <c r="D291" s="2">
        <v>-9.8000000000000004E-2</v>
      </c>
      <c r="E291" s="2">
        <v>0.17180000000000001</v>
      </c>
      <c r="F291" s="7">
        <f t="shared" si="12"/>
        <v>1.0374855029864662</v>
      </c>
      <c r="G291" s="7">
        <f t="shared" si="13"/>
        <v>0.90664890375392093</v>
      </c>
      <c r="H291" s="7">
        <f t="shared" si="14"/>
        <v>1.1874403213992362</v>
      </c>
      <c r="I291" s="7">
        <v>0.59205317189756501</v>
      </c>
      <c r="J291" s="7">
        <v>0.86598822158151301</v>
      </c>
    </row>
    <row r="292" spans="1:10" x14ac:dyDescent="0.35">
      <c r="A292" s="2" t="s">
        <v>98</v>
      </c>
      <c r="B292" s="2" t="s">
        <v>12</v>
      </c>
      <c r="C292" s="2">
        <v>2.7699999999999999E-2</v>
      </c>
      <c r="D292" s="2">
        <v>-0.1875</v>
      </c>
      <c r="E292" s="2">
        <v>0.2611</v>
      </c>
      <c r="F292" s="7">
        <f t="shared" si="12"/>
        <v>1.028087211989277</v>
      </c>
      <c r="G292" s="7">
        <f t="shared" si="13"/>
        <v>0.82902911818040037</v>
      </c>
      <c r="H292" s="7">
        <f t="shared" si="14"/>
        <v>1.2983574946915881</v>
      </c>
      <c r="I292" s="7">
        <v>0.80775617011349354</v>
      </c>
      <c r="J292" s="7">
        <v>0.8795567185680262</v>
      </c>
    </row>
    <row r="293" spans="1:10" x14ac:dyDescent="0.35">
      <c r="A293" s="2" t="s">
        <v>92</v>
      </c>
      <c r="B293" s="2" t="s">
        <v>48</v>
      </c>
      <c r="C293" s="2">
        <v>3.27E-2</v>
      </c>
      <c r="D293" s="2">
        <v>-0.1011</v>
      </c>
      <c r="E293" s="2">
        <v>0.16689999999999999</v>
      </c>
      <c r="F293" s="7">
        <f t="shared" si="12"/>
        <v>1.0332405205846567</v>
      </c>
      <c r="G293" s="7">
        <f t="shared" si="13"/>
        <v>0.90384264410209003</v>
      </c>
      <c r="H293" s="7">
        <f t="shared" si="14"/>
        <v>1.1816360957904051</v>
      </c>
      <c r="I293" s="7">
        <v>0.63191681442772107</v>
      </c>
      <c r="J293" s="7">
        <v>0.88468354019880946</v>
      </c>
    </row>
    <row r="294" spans="1:10" x14ac:dyDescent="0.35">
      <c r="A294" s="2" t="s">
        <v>71</v>
      </c>
      <c r="B294" s="2" t="s">
        <v>48</v>
      </c>
      <c r="C294" s="2">
        <v>-3.3799999999999997E-2</v>
      </c>
      <c r="D294" s="2">
        <v>-0.1701</v>
      </c>
      <c r="E294" s="2">
        <v>0.1018</v>
      </c>
      <c r="F294" s="7">
        <f t="shared" si="12"/>
        <v>0.96676483827115312</v>
      </c>
      <c r="G294" s="7">
        <f t="shared" si="13"/>
        <v>0.84358045433290751</v>
      </c>
      <c r="H294" s="7">
        <f t="shared" si="14"/>
        <v>1.1071620171797807</v>
      </c>
      <c r="I294" s="7">
        <v>0.6255923518240738</v>
      </c>
      <c r="J294" s="7">
        <v>0.88468354019880946</v>
      </c>
    </row>
    <row r="295" spans="1:10" x14ac:dyDescent="0.35">
      <c r="A295" s="2" t="s">
        <v>38</v>
      </c>
      <c r="B295" s="2" t="s">
        <v>48</v>
      </c>
      <c r="C295" s="2">
        <v>-3.4599999999999999E-2</v>
      </c>
      <c r="D295" s="2">
        <v>-0.1704</v>
      </c>
      <c r="E295" s="2">
        <v>0.1014</v>
      </c>
      <c r="F295" s="7">
        <f t="shared" si="12"/>
        <v>0.96599173568280361</v>
      </c>
      <c r="G295" s="7">
        <f t="shared" si="13"/>
        <v>0.84332741815393231</v>
      </c>
      <c r="H295" s="7">
        <f t="shared" si="14"/>
        <v>1.1067192409340616</v>
      </c>
      <c r="I295" s="7">
        <v>0.61778959685549695</v>
      </c>
      <c r="J295" s="7">
        <v>0.88468354019880946</v>
      </c>
    </row>
    <row r="296" spans="1:10" x14ac:dyDescent="0.35">
      <c r="A296" s="2" t="s">
        <v>28</v>
      </c>
      <c r="B296" s="2" t="s">
        <v>11</v>
      </c>
      <c r="C296" s="2">
        <v>-4.1700000000000001E-2</v>
      </c>
      <c r="D296" s="2">
        <v>-0.20849999999999999</v>
      </c>
      <c r="E296" s="2">
        <v>0.12529999999999999</v>
      </c>
      <c r="F296" s="7">
        <f t="shared" si="12"/>
        <v>0.95915748466011164</v>
      </c>
      <c r="G296" s="7">
        <f t="shared" si="13"/>
        <v>0.81180103470254372</v>
      </c>
      <c r="H296" s="7">
        <f t="shared" si="14"/>
        <v>1.1334884485995262</v>
      </c>
      <c r="I296" s="7">
        <v>0.62385631818266396</v>
      </c>
      <c r="J296" s="7">
        <v>0.88605679973769669</v>
      </c>
    </row>
    <row r="297" spans="1:10" x14ac:dyDescent="0.35">
      <c r="A297" s="2" t="s">
        <v>50</v>
      </c>
      <c r="B297" s="2" t="s">
        <v>11</v>
      </c>
      <c r="C297" s="2">
        <v>4.1599999999999998E-2</v>
      </c>
      <c r="D297" s="2">
        <v>-0.1217</v>
      </c>
      <c r="E297" s="2">
        <v>0.20619999999999999</v>
      </c>
      <c r="F297" s="7">
        <f t="shared" si="12"/>
        <v>1.042477404379698</v>
      </c>
      <c r="G297" s="7">
        <f t="shared" si="13"/>
        <v>0.88541395284883795</v>
      </c>
      <c r="H297" s="7">
        <f t="shared" si="14"/>
        <v>1.2289989792128135</v>
      </c>
      <c r="I297" s="7">
        <v>0.61842141226109648</v>
      </c>
      <c r="J297" s="7">
        <v>0.88605679973769669</v>
      </c>
    </row>
    <row r="298" spans="1:10" x14ac:dyDescent="0.35">
      <c r="A298" s="2" t="s">
        <v>85</v>
      </c>
      <c r="B298" s="2" t="s">
        <v>11</v>
      </c>
      <c r="C298" s="2">
        <v>4.19E-2</v>
      </c>
      <c r="D298" s="2">
        <v>-0.12230000000000001</v>
      </c>
      <c r="E298" s="2">
        <v>0.2072</v>
      </c>
      <c r="F298" s="7">
        <f t="shared" si="12"/>
        <v>1.0427901945171867</v>
      </c>
      <c r="G298" s="7">
        <f t="shared" si="13"/>
        <v>0.88488286381976999</v>
      </c>
      <c r="H298" s="7">
        <f t="shared" si="14"/>
        <v>1.2302285928964003</v>
      </c>
      <c r="I298" s="7">
        <v>0.61718889640033225</v>
      </c>
      <c r="J298" s="7">
        <v>0.88605679973769669</v>
      </c>
    </row>
    <row r="299" spans="1:10" x14ac:dyDescent="0.35">
      <c r="A299" s="2" t="s">
        <v>35</v>
      </c>
      <c r="B299" s="2" t="s">
        <v>48</v>
      </c>
      <c r="C299" s="2">
        <v>3.2399999999999998E-2</v>
      </c>
      <c r="D299" s="2">
        <v>-0.1041</v>
      </c>
      <c r="E299" s="2">
        <v>0.16919999999999999</v>
      </c>
      <c r="F299" s="7">
        <f t="shared" si="12"/>
        <v>1.0329305949196554</v>
      </c>
      <c r="G299" s="7">
        <f t="shared" si="13"/>
        <v>0.90113517939743892</v>
      </c>
      <c r="H299" s="7">
        <f t="shared" si="14"/>
        <v>1.1843569866357357</v>
      </c>
      <c r="I299" s="7">
        <v>0.64240431440352475</v>
      </c>
      <c r="J299" s="7">
        <v>0.88669891283866786</v>
      </c>
    </row>
    <row r="300" spans="1:10" x14ac:dyDescent="0.35">
      <c r="A300" s="2" t="s">
        <v>23</v>
      </c>
      <c r="B300" s="2" t="s">
        <v>11</v>
      </c>
      <c r="C300" s="2">
        <v>4.02E-2</v>
      </c>
      <c r="D300" s="2">
        <v>-0.12640000000000001</v>
      </c>
      <c r="E300" s="2">
        <v>0.2064</v>
      </c>
      <c r="F300" s="7">
        <f t="shared" si="12"/>
        <v>1.0410189571648301</v>
      </c>
      <c r="G300" s="7">
        <f t="shared" si="13"/>
        <v>0.88126227136448743</v>
      </c>
      <c r="H300" s="7">
        <f t="shared" si="14"/>
        <v>1.2292448035902745</v>
      </c>
      <c r="I300" s="7">
        <v>0.63542693316052157</v>
      </c>
      <c r="J300" s="7">
        <v>0.88959770642473013</v>
      </c>
    </row>
    <row r="301" spans="1:10" x14ac:dyDescent="0.35">
      <c r="A301" s="2" t="s">
        <v>20</v>
      </c>
      <c r="B301" s="2" t="s">
        <v>48</v>
      </c>
      <c r="C301" s="2">
        <v>-1.61E-2</v>
      </c>
      <c r="D301" s="2">
        <v>-0.152</v>
      </c>
      <c r="E301" s="2">
        <v>0.11990000000000001</v>
      </c>
      <c r="F301" s="7">
        <f t="shared" si="12"/>
        <v>0.98402891224375222</v>
      </c>
      <c r="G301" s="7">
        <f t="shared" si="13"/>
        <v>0.85898828074112343</v>
      </c>
      <c r="H301" s="7">
        <f t="shared" si="14"/>
        <v>1.1273841075315141</v>
      </c>
      <c r="I301" s="7">
        <v>0.81608363524765404</v>
      </c>
      <c r="J301" s="7">
        <v>0.89266417404961385</v>
      </c>
    </row>
    <row r="302" spans="1:10" x14ac:dyDescent="0.35">
      <c r="A302" s="2" t="s">
        <v>100</v>
      </c>
      <c r="B302" s="2" t="s">
        <v>48</v>
      </c>
      <c r="C302" s="2">
        <v>-2.1499999999999998E-2</v>
      </c>
      <c r="D302" s="2">
        <v>-0.15670000000000001</v>
      </c>
      <c r="E302" s="2">
        <v>0.11310000000000001</v>
      </c>
      <c r="F302" s="7">
        <f t="shared" si="12"/>
        <v>0.97872947746914762</v>
      </c>
      <c r="G302" s="7">
        <f t="shared" si="13"/>
        <v>0.85496050850085947</v>
      </c>
      <c r="H302" s="7">
        <f t="shared" si="14"/>
        <v>1.1197439017402271</v>
      </c>
      <c r="I302" s="7">
        <v>0.75474650849684388</v>
      </c>
      <c r="J302" s="7">
        <v>0.89266417404961385</v>
      </c>
    </row>
    <row r="303" spans="1:10" x14ac:dyDescent="0.35">
      <c r="A303" s="2" t="s">
        <v>29</v>
      </c>
      <c r="B303" s="2" t="s">
        <v>48</v>
      </c>
      <c r="C303" s="2">
        <v>-2.4199999999999999E-2</v>
      </c>
      <c r="D303" s="2">
        <v>-0.15959999999999999</v>
      </c>
      <c r="E303" s="2">
        <v>0.111</v>
      </c>
      <c r="F303" s="7">
        <f t="shared" si="12"/>
        <v>0.97609047214037026</v>
      </c>
      <c r="G303" s="7">
        <f t="shared" si="13"/>
        <v>0.8524847146623914</v>
      </c>
      <c r="H303" s="7">
        <f t="shared" si="14"/>
        <v>1.1173949068544582</v>
      </c>
      <c r="I303" s="7">
        <v>0.72564917824183706</v>
      </c>
      <c r="J303" s="7">
        <v>0.89266417404961385</v>
      </c>
    </row>
    <row r="304" spans="1:10" x14ac:dyDescent="0.35">
      <c r="A304" s="2" t="s">
        <v>75</v>
      </c>
      <c r="B304" s="2" t="s">
        <v>48</v>
      </c>
      <c r="C304" s="2">
        <v>2.1700000000000001E-2</v>
      </c>
      <c r="D304" s="2">
        <v>-0.11269999999999999</v>
      </c>
      <c r="E304" s="2">
        <v>0.15690000000000001</v>
      </c>
      <c r="F304" s="7">
        <f t="shared" si="12"/>
        <v>1.0219371573314677</v>
      </c>
      <c r="G304" s="7">
        <f t="shared" si="13"/>
        <v>0.89341864550984951</v>
      </c>
      <c r="H304" s="7">
        <f t="shared" si="14"/>
        <v>1.1698786201893066</v>
      </c>
      <c r="I304" s="7">
        <v>0.75199788922238175</v>
      </c>
      <c r="J304" s="7">
        <v>0.89266417404961385</v>
      </c>
    </row>
    <row r="305" spans="1:10" x14ac:dyDescent="0.35">
      <c r="A305" s="2" t="s">
        <v>16</v>
      </c>
      <c r="B305" s="2" t="s">
        <v>48</v>
      </c>
      <c r="C305" s="2">
        <v>2.2499999999999999E-2</v>
      </c>
      <c r="D305" s="2">
        <v>-0.114</v>
      </c>
      <c r="E305" s="2">
        <v>0.15959999999999999</v>
      </c>
      <c r="F305" s="7">
        <f t="shared" si="12"/>
        <v>1.022755034164446</v>
      </c>
      <c r="G305" s="7">
        <f t="shared" si="13"/>
        <v>0.8922579558824083</v>
      </c>
      <c r="H305" s="7">
        <f t="shared" si="14"/>
        <v>1.173041560511767</v>
      </c>
      <c r="I305" s="7">
        <v>0.74728341119096098</v>
      </c>
      <c r="J305" s="7">
        <v>0.89266417404961385</v>
      </c>
    </row>
    <row r="306" spans="1:10" x14ac:dyDescent="0.35">
      <c r="A306" s="2" t="s">
        <v>24</v>
      </c>
      <c r="B306" s="2" t="s">
        <v>48</v>
      </c>
      <c r="C306" s="2">
        <v>2.3199999999999998E-2</v>
      </c>
      <c r="D306" s="2">
        <v>-0.1106</v>
      </c>
      <c r="E306" s="2">
        <v>0.15740000000000001</v>
      </c>
      <c r="F306" s="7">
        <f t="shared" si="12"/>
        <v>1.0234712133218222</v>
      </c>
      <c r="G306" s="7">
        <f t="shared" si="13"/>
        <v>0.89529679603324952</v>
      </c>
      <c r="H306" s="7">
        <f t="shared" si="14"/>
        <v>1.1704637057586043</v>
      </c>
      <c r="I306" s="7">
        <v>0.73448553356080226</v>
      </c>
      <c r="J306" s="7">
        <v>0.89266417404961385</v>
      </c>
    </row>
    <row r="307" spans="1:10" x14ac:dyDescent="0.35">
      <c r="A307" s="2" t="s">
        <v>34</v>
      </c>
      <c r="B307" s="2" t="s">
        <v>48</v>
      </c>
      <c r="C307" s="2">
        <v>-2.63E-2</v>
      </c>
      <c r="D307" s="2">
        <v>-0.1608</v>
      </c>
      <c r="E307" s="2">
        <v>0.1081</v>
      </c>
      <c r="F307" s="7">
        <f t="shared" si="12"/>
        <v>0.97404283292256155</v>
      </c>
      <c r="G307" s="7">
        <f t="shared" si="13"/>
        <v>0.85146234654834907</v>
      </c>
      <c r="H307" s="7">
        <f t="shared" si="14"/>
        <v>1.1141591557314305</v>
      </c>
      <c r="I307" s="7">
        <v>0.70139417491926759</v>
      </c>
      <c r="J307" s="7">
        <v>0.89266417404961385</v>
      </c>
    </row>
    <row r="308" spans="1:10" x14ac:dyDescent="0.35">
      <c r="A308" s="2" t="s">
        <v>62</v>
      </c>
      <c r="B308" s="2" t="s">
        <v>48</v>
      </c>
      <c r="C308" s="2">
        <v>-1.6899999999999998E-2</v>
      </c>
      <c r="D308" s="2">
        <v>-0.15129999999999999</v>
      </c>
      <c r="E308" s="2">
        <v>0.1172</v>
      </c>
      <c r="F308" s="7">
        <f t="shared" si="12"/>
        <v>0.98324200391925543</v>
      </c>
      <c r="G308" s="7">
        <f t="shared" si="13"/>
        <v>0.85958978303888511</v>
      </c>
      <c r="H308" s="7">
        <f t="shared" si="14"/>
        <v>1.1243442760603624</v>
      </c>
      <c r="I308" s="7">
        <v>0.80439275219001183</v>
      </c>
      <c r="J308" s="7">
        <v>0.89266417404961385</v>
      </c>
    </row>
    <row r="309" spans="1:10" x14ac:dyDescent="0.35">
      <c r="A309" s="2" t="s">
        <v>25</v>
      </c>
      <c r="B309" s="2" t="s">
        <v>48</v>
      </c>
      <c r="C309" s="2">
        <v>-2.18E-2</v>
      </c>
      <c r="D309" s="2">
        <v>-0.158</v>
      </c>
      <c r="E309" s="2">
        <v>0.1144</v>
      </c>
      <c r="F309" s="7">
        <f t="shared" si="12"/>
        <v>0.97843590266432934</v>
      </c>
      <c r="G309" s="7">
        <f t="shared" si="13"/>
        <v>0.85384978196848171</v>
      </c>
      <c r="H309" s="7">
        <f t="shared" si="14"/>
        <v>1.1212005154062326</v>
      </c>
      <c r="I309" s="7">
        <v>0.7535808250741316</v>
      </c>
      <c r="J309" s="7">
        <v>0.89266417404961385</v>
      </c>
    </row>
    <row r="310" spans="1:10" x14ac:dyDescent="0.35">
      <c r="A310" s="2" t="s">
        <v>65</v>
      </c>
      <c r="B310" s="2" t="s">
        <v>48</v>
      </c>
      <c r="C310" s="2">
        <v>1.5699999999999999E-2</v>
      </c>
      <c r="D310" s="2">
        <v>-0.11990000000000001</v>
      </c>
      <c r="E310" s="2">
        <v>0.15140000000000001</v>
      </c>
      <c r="F310" s="7">
        <f t="shared" si="12"/>
        <v>1.0158238925216916</v>
      </c>
      <c r="G310" s="7">
        <f t="shared" si="13"/>
        <v>0.88700913319557928</v>
      </c>
      <c r="H310" s="7">
        <f t="shared" si="14"/>
        <v>1.1634619497971921</v>
      </c>
      <c r="I310" s="7">
        <v>0.81979362922923726</v>
      </c>
      <c r="J310" s="7">
        <v>0.89266417404961385</v>
      </c>
    </row>
    <row r="311" spans="1:10" x14ac:dyDescent="0.35">
      <c r="A311" s="2" t="s">
        <v>45</v>
      </c>
      <c r="B311" s="2" t="s">
        <v>48</v>
      </c>
      <c r="C311" s="2">
        <v>-2.3300000000000001E-2</v>
      </c>
      <c r="D311" s="2">
        <v>-0.16020000000000001</v>
      </c>
      <c r="E311" s="2">
        <v>0.1134</v>
      </c>
      <c r="F311" s="7">
        <f t="shared" si="12"/>
        <v>0.97696934900055954</v>
      </c>
      <c r="G311" s="7">
        <f t="shared" si="13"/>
        <v>0.85197337725015776</v>
      </c>
      <c r="H311" s="7">
        <f t="shared" si="14"/>
        <v>1.120079875304264</v>
      </c>
      <c r="I311" s="7">
        <v>0.73815979268991971</v>
      </c>
      <c r="J311" s="7">
        <v>0.89266417404961385</v>
      </c>
    </row>
    <row r="312" spans="1:10" x14ac:dyDescent="0.35">
      <c r="A312" s="2" t="s">
        <v>98</v>
      </c>
      <c r="B312" s="2" t="s">
        <v>48</v>
      </c>
      <c r="C312" s="2">
        <v>2.0799999999999999E-2</v>
      </c>
      <c r="D312" s="2">
        <v>-0.1134</v>
      </c>
      <c r="E312" s="2">
        <v>0.15490000000000001</v>
      </c>
      <c r="F312" s="7">
        <f t="shared" si="12"/>
        <v>1.0210178276502806</v>
      </c>
      <c r="G312" s="7">
        <f t="shared" si="13"/>
        <v>0.89279347129449593</v>
      </c>
      <c r="H312" s="7">
        <f t="shared" si="14"/>
        <v>1.1675412011471098</v>
      </c>
      <c r="I312" s="7">
        <v>0.7609773400405293</v>
      </c>
      <c r="J312" s="7">
        <v>0.89266417404961385</v>
      </c>
    </row>
    <row r="313" spans="1:10" x14ac:dyDescent="0.35">
      <c r="A313" s="2" t="s">
        <v>82</v>
      </c>
      <c r="B313" s="2" t="s">
        <v>48</v>
      </c>
      <c r="C313" s="2">
        <v>-2.9899999999999999E-2</v>
      </c>
      <c r="D313" s="2">
        <v>-0.16600000000000001</v>
      </c>
      <c r="E313" s="2">
        <v>0.1062</v>
      </c>
      <c r="F313" s="7">
        <f t="shared" si="12"/>
        <v>0.97054258295425244</v>
      </c>
      <c r="G313" s="7">
        <f t="shared" si="13"/>
        <v>0.84704623418939962</v>
      </c>
      <c r="H313" s="7">
        <f t="shared" si="14"/>
        <v>1.1120442631197522</v>
      </c>
      <c r="I313" s="7">
        <v>0.66642121492863571</v>
      </c>
      <c r="J313" s="7">
        <v>0.89266417404961385</v>
      </c>
    </row>
    <row r="314" spans="1:10" x14ac:dyDescent="0.35">
      <c r="A314" s="2" t="s">
        <v>89</v>
      </c>
      <c r="B314" s="2" t="s">
        <v>48</v>
      </c>
      <c r="C314" s="2">
        <v>-1.61E-2</v>
      </c>
      <c r="D314" s="2">
        <v>-0.1522</v>
      </c>
      <c r="E314" s="2">
        <v>0.1195</v>
      </c>
      <c r="F314" s="7">
        <f t="shared" si="12"/>
        <v>0.98402891224375222</v>
      </c>
      <c r="G314" s="7">
        <f t="shared" si="13"/>
        <v>0.85881650026359557</v>
      </c>
      <c r="H314" s="7">
        <f t="shared" si="14"/>
        <v>1.1269332440672057</v>
      </c>
      <c r="I314" s="7">
        <v>0.81565744097005344</v>
      </c>
      <c r="J314" s="7">
        <v>0.89266417404961385</v>
      </c>
    </row>
    <row r="315" spans="1:10" x14ac:dyDescent="0.35">
      <c r="A315" s="2" t="s">
        <v>76</v>
      </c>
      <c r="B315" s="2" t="s">
        <v>48</v>
      </c>
      <c r="C315" s="2">
        <v>1.9900000000000001E-2</v>
      </c>
      <c r="D315" s="2">
        <v>-0.1164</v>
      </c>
      <c r="E315" s="2">
        <v>0.15629999999999999</v>
      </c>
      <c r="F315" s="7">
        <f t="shared" si="12"/>
        <v>1.0200993249935899</v>
      </c>
      <c r="G315" s="7">
        <f t="shared" si="13"/>
        <v>0.89011910443667397</v>
      </c>
      <c r="H315" s="7">
        <f t="shared" si="14"/>
        <v>1.1691769035532353</v>
      </c>
      <c r="I315" s="7">
        <v>0.77443485227900044</v>
      </c>
      <c r="J315" s="7">
        <v>0.89266417404961385</v>
      </c>
    </row>
    <row r="316" spans="1:10" x14ac:dyDescent="0.35">
      <c r="A316" s="2" t="s">
        <v>53</v>
      </c>
      <c r="B316" s="2" t="s">
        <v>48</v>
      </c>
      <c r="C316" s="2">
        <v>-1.5599999999999999E-2</v>
      </c>
      <c r="D316" s="2">
        <v>-0.14949999999999999</v>
      </c>
      <c r="E316" s="2">
        <v>0.11840000000000001</v>
      </c>
      <c r="F316" s="7">
        <f t="shared" si="12"/>
        <v>0.98452104972399124</v>
      </c>
      <c r="G316" s="7">
        <f t="shared" si="13"/>
        <v>0.86113843801970102</v>
      </c>
      <c r="H316" s="7">
        <f t="shared" si="14"/>
        <v>1.125694299043422</v>
      </c>
      <c r="I316" s="7">
        <v>0.8190145843657537</v>
      </c>
      <c r="J316" s="7">
        <v>0.89266417404961385</v>
      </c>
    </row>
    <row r="317" spans="1:10" x14ac:dyDescent="0.35">
      <c r="A317" s="2" t="s">
        <v>96</v>
      </c>
      <c r="B317" s="2" t="s">
        <v>48</v>
      </c>
      <c r="C317" s="2">
        <v>2.8400000000000002E-2</v>
      </c>
      <c r="D317" s="2">
        <v>-0.10639999999999999</v>
      </c>
      <c r="E317" s="2">
        <v>0.16289999999999999</v>
      </c>
      <c r="F317" s="7">
        <f t="shared" si="12"/>
        <v>1.028807124977819</v>
      </c>
      <c r="G317" s="7">
        <f t="shared" si="13"/>
        <v>0.89906495016107268</v>
      </c>
      <c r="H317" s="7">
        <f t="shared" si="14"/>
        <v>1.1769189919044853</v>
      </c>
      <c r="I317" s="7">
        <v>0.67942723636771607</v>
      </c>
      <c r="J317" s="7">
        <v>0.89266417404961385</v>
      </c>
    </row>
    <row r="318" spans="1:10" x14ac:dyDescent="0.35">
      <c r="A318" s="2" t="s">
        <v>39</v>
      </c>
      <c r="B318" s="2" t="s">
        <v>48</v>
      </c>
      <c r="C318" s="2">
        <v>-2.2200000000000001E-2</v>
      </c>
      <c r="D318" s="2">
        <v>-0.15920000000000001</v>
      </c>
      <c r="E318" s="2">
        <v>0.1142</v>
      </c>
      <c r="F318" s="7">
        <f t="shared" si="12"/>
        <v>0.9780446065677002</v>
      </c>
      <c r="G318" s="7">
        <f t="shared" si="13"/>
        <v>0.85282577675612758</v>
      </c>
      <c r="H318" s="7">
        <f t="shared" si="14"/>
        <v>1.1209762977256668</v>
      </c>
      <c r="I318" s="7">
        <v>0.74962299400222698</v>
      </c>
      <c r="J318" s="7">
        <v>0.89266417404961385</v>
      </c>
    </row>
    <row r="319" spans="1:10" x14ac:dyDescent="0.35">
      <c r="A319" s="2" t="s">
        <v>44</v>
      </c>
      <c r="B319" s="2" t="s">
        <v>48</v>
      </c>
      <c r="C319" s="2">
        <v>-1.72E-2</v>
      </c>
      <c r="D319" s="2">
        <v>-0.15090000000000001</v>
      </c>
      <c r="E319" s="2">
        <v>0.11609999999999999</v>
      </c>
      <c r="F319" s="7">
        <f t="shared" si="12"/>
        <v>0.98294707555954552</v>
      </c>
      <c r="G319" s="7">
        <f t="shared" si="13"/>
        <v>0.85993368772845324</v>
      </c>
      <c r="H319" s="7">
        <f t="shared" si="14"/>
        <v>1.1231081773356346</v>
      </c>
      <c r="I319" s="7">
        <v>0.8004452845337745</v>
      </c>
      <c r="J319" s="7">
        <v>0.89266417404961385</v>
      </c>
    </row>
    <row r="320" spans="1:10" x14ac:dyDescent="0.35">
      <c r="A320" s="2" t="s">
        <v>23</v>
      </c>
      <c r="B320" s="2" t="s">
        <v>48</v>
      </c>
      <c r="C320" s="2">
        <v>1.4800000000000001E-2</v>
      </c>
      <c r="D320" s="2">
        <v>-0.1202</v>
      </c>
      <c r="E320" s="2">
        <v>0.14960000000000001</v>
      </c>
      <c r="F320" s="7">
        <f t="shared" si="12"/>
        <v>1.0149100623037037</v>
      </c>
      <c r="G320" s="7">
        <f t="shared" si="13"/>
        <v>0.88674307036704036</v>
      </c>
      <c r="H320" s="7">
        <f t="shared" si="14"/>
        <v>1.1613696019655395</v>
      </c>
      <c r="I320" s="7">
        <v>0.82987945221071824</v>
      </c>
      <c r="J320" s="7">
        <v>0.89371633315000421</v>
      </c>
    </row>
    <row r="321" spans="1:10" x14ac:dyDescent="0.35">
      <c r="A321" s="2" t="s">
        <v>92</v>
      </c>
      <c r="B321" s="2" t="s">
        <v>11</v>
      </c>
      <c r="C321" s="2">
        <v>-3.3300000000000003E-2</v>
      </c>
      <c r="D321" s="2">
        <v>-0.1953</v>
      </c>
      <c r="E321" s="2">
        <v>0.1283</v>
      </c>
      <c r="F321" s="7">
        <f t="shared" si="12"/>
        <v>0.96724834155603689</v>
      </c>
      <c r="G321" s="7">
        <f t="shared" si="13"/>
        <v>0.82258784468245871</v>
      </c>
      <c r="H321" s="7">
        <f t="shared" si="14"/>
        <v>1.1368940197478694</v>
      </c>
      <c r="I321" s="7">
        <v>0.68603755234973207</v>
      </c>
      <c r="J321" s="7">
        <v>0.89525501315181677</v>
      </c>
    </row>
    <row r="322" spans="1:10" x14ac:dyDescent="0.35">
      <c r="A322" s="2" t="s">
        <v>7</v>
      </c>
      <c r="B322" s="2" t="s">
        <v>11</v>
      </c>
      <c r="C322" s="2">
        <v>-3.2500000000000001E-2</v>
      </c>
      <c r="D322" s="2">
        <v>-0.19539999999999999</v>
      </c>
      <c r="E322" s="2">
        <v>0.12889999999999999</v>
      </c>
      <c r="F322" s="7">
        <f t="shared" si="12"/>
        <v>0.96802244983130603</v>
      </c>
      <c r="G322" s="7">
        <f t="shared" si="13"/>
        <v>0.8225055900107926</v>
      </c>
      <c r="H322" s="7">
        <f t="shared" si="14"/>
        <v>1.1375763608415761</v>
      </c>
      <c r="I322" s="7">
        <v>0.69427939795447013</v>
      </c>
      <c r="J322" s="7">
        <v>0.89525501315181677</v>
      </c>
    </row>
    <row r="323" spans="1:10" x14ac:dyDescent="0.35">
      <c r="A323" s="2" t="s">
        <v>98</v>
      </c>
      <c r="B323" s="2" t="s">
        <v>11</v>
      </c>
      <c r="C323" s="2">
        <v>3.56E-2</v>
      </c>
      <c r="D323" s="2">
        <v>-0.1285</v>
      </c>
      <c r="E323" s="2">
        <v>0.19639999999999999</v>
      </c>
      <c r="F323" s="7">
        <f t="shared" si="12"/>
        <v>1.0362412670737384</v>
      </c>
      <c r="G323" s="7">
        <f t="shared" si="13"/>
        <v>0.87941356241841595</v>
      </c>
      <c r="H323" s="7">
        <f t="shared" si="14"/>
        <v>1.2170136134315799</v>
      </c>
      <c r="I323" s="7">
        <v>0.66694679207266949</v>
      </c>
      <c r="J323" s="7">
        <v>0.89525501315181677</v>
      </c>
    </row>
    <row r="324" spans="1:10" x14ac:dyDescent="0.35">
      <c r="A324" s="2" t="s">
        <v>86</v>
      </c>
      <c r="B324" s="2" t="s">
        <v>11</v>
      </c>
      <c r="C324" s="2">
        <v>3.27E-2</v>
      </c>
      <c r="D324" s="2">
        <v>-0.12970000000000001</v>
      </c>
      <c r="E324" s="2">
        <v>0.19489999999999999</v>
      </c>
      <c r="F324" s="7">
        <f t="shared" ref="F324:F387" si="15">EXP(C324)</f>
        <v>1.0332405205846567</v>
      </c>
      <c r="G324" s="7">
        <f t="shared" ref="G324:G387" si="16">EXP(D324)</f>
        <v>0.87835889906808362</v>
      </c>
      <c r="H324" s="7">
        <f t="shared" ref="H324:H387" si="17">EXP(E324)</f>
        <v>1.2151894614674341</v>
      </c>
      <c r="I324" s="7">
        <v>0.69262855387155864</v>
      </c>
      <c r="J324" s="7">
        <v>0.89525501315181677</v>
      </c>
    </row>
    <row r="325" spans="1:10" x14ac:dyDescent="0.35">
      <c r="A325" s="2" t="s">
        <v>78</v>
      </c>
      <c r="B325" s="2" t="s">
        <v>11</v>
      </c>
      <c r="C325" s="2">
        <v>-3.4200000000000001E-2</v>
      </c>
      <c r="D325" s="2">
        <v>-0.19620000000000001</v>
      </c>
      <c r="E325" s="2">
        <v>0.1268</v>
      </c>
      <c r="F325" s="7">
        <f t="shared" si="15"/>
        <v>0.9663782096667205</v>
      </c>
      <c r="G325" s="7">
        <f t="shared" si="16"/>
        <v>0.82184784867039962</v>
      </c>
      <c r="H325" s="7">
        <f t="shared" si="17"/>
        <v>1.1351899570847568</v>
      </c>
      <c r="I325" s="7">
        <v>0.6772718062557268</v>
      </c>
      <c r="J325" s="7">
        <v>0.89525501315181677</v>
      </c>
    </row>
    <row r="326" spans="1:10" x14ac:dyDescent="0.35">
      <c r="A326" s="2" t="s">
        <v>96</v>
      </c>
      <c r="B326" s="2" t="s">
        <v>11</v>
      </c>
      <c r="C326" s="2">
        <v>-3.5200000000000002E-2</v>
      </c>
      <c r="D326" s="2">
        <v>-0.19819999999999999</v>
      </c>
      <c r="E326" s="2">
        <v>0.12759999999999999</v>
      </c>
      <c r="F326" s="7">
        <f t="shared" si="15"/>
        <v>0.96541231448513587</v>
      </c>
      <c r="G326" s="7">
        <f t="shared" si="16"/>
        <v>0.8202057955735067</v>
      </c>
      <c r="H326" s="7">
        <f t="shared" si="17"/>
        <v>1.1360984724080996</v>
      </c>
      <c r="I326" s="7">
        <v>0.67159355744257587</v>
      </c>
      <c r="J326" s="7">
        <v>0.89525501315181677</v>
      </c>
    </row>
    <row r="327" spans="1:10" x14ac:dyDescent="0.35">
      <c r="A327" s="2" t="s">
        <v>26</v>
      </c>
      <c r="B327" s="2" t="s">
        <v>11</v>
      </c>
      <c r="C327" s="2">
        <v>3.1099999999999999E-2</v>
      </c>
      <c r="D327" s="2">
        <v>-0.13059999999999999</v>
      </c>
      <c r="E327" s="2">
        <v>0.1938</v>
      </c>
      <c r="F327" s="7">
        <f t="shared" si="15"/>
        <v>1.0315886575945108</v>
      </c>
      <c r="G327" s="7">
        <f t="shared" si="16"/>
        <v>0.87756873168757987</v>
      </c>
      <c r="H327" s="7">
        <f t="shared" si="17"/>
        <v>1.2138534879799487</v>
      </c>
      <c r="I327" s="7">
        <v>0.70664014099935712</v>
      </c>
      <c r="J327" s="7">
        <v>0.89936017945372726</v>
      </c>
    </row>
    <row r="328" spans="1:10" x14ac:dyDescent="0.35">
      <c r="A328" s="2" t="s">
        <v>62</v>
      </c>
      <c r="B328" s="2" t="s">
        <v>12</v>
      </c>
      <c r="C328" s="2">
        <v>-2.1899999999999999E-2</v>
      </c>
      <c r="D328" s="2">
        <v>-0.24859999999999999</v>
      </c>
      <c r="E328" s="2">
        <v>0.2064</v>
      </c>
      <c r="F328" s="7">
        <f t="shared" si="15"/>
        <v>0.97833806396607936</v>
      </c>
      <c r="G328" s="7">
        <f t="shared" si="16"/>
        <v>0.77989186774876851</v>
      </c>
      <c r="H328" s="7">
        <f t="shared" si="17"/>
        <v>1.2292448035902745</v>
      </c>
      <c r="I328" s="7">
        <v>0.84988884369344952</v>
      </c>
      <c r="J328" s="7">
        <v>0.91266013120556921</v>
      </c>
    </row>
    <row r="329" spans="1:10" x14ac:dyDescent="0.35">
      <c r="A329" s="2" t="s">
        <v>93</v>
      </c>
      <c r="B329" s="2" t="s">
        <v>12</v>
      </c>
      <c r="C329" s="2">
        <v>2.0400000000000001E-2</v>
      </c>
      <c r="D329" s="2">
        <v>-0.21909999999999999</v>
      </c>
      <c r="E329" s="2">
        <v>0.25569999999999998</v>
      </c>
      <c r="F329" s="7">
        <f t="shared" si="15"/>
        <v>1.020609502189757</v>
      </c>
      <c r="G329" s="7">
        <f t="shared" si="16"/>
        <v>0.80324138999828587</v>
      </c>
      <c r="H329" s="7">
        <f t="shared" si="17"/>
        <v>1.2913652602443824</v>
      </c>
      <c r="I329" s="7">
        <v>0.86609583879712182</v>
      </c>
      <c r="J329" s="7">
        <v>0.91266013120556921</v>
      </c>
    </row>
    <row r="330" spans="1:10" x14ac:dyDescent="0.35">
      <c r="A330" s="2" t="s">
        <v>55</v>
      </c>
      <c r="B330" s="2" t="s">
        <v>12</v>
      </c>
      <c r="C330" s="2">
        <v>-2.12E-2</v>
      </c>
      <c r="D330" s="2">
        <v>-0.25829999999999997</v>
      </c>
      <c r="E330" s="2">
        <v>0.21229999999999999</v>
      </c>
      <c r="F330" s="7">
        <f t="shared" si="15"/>
        <v>0.97902314035961946</v>
      </c>
      <c r="G330" s="7">
        <f t="shared" si="16"/>
        <v>0.77236348830060497</v>
      </c>
      <c r="H330" s="7">
        <f t="shared" si="17"/>
        <v>1.2365187850762449</v>
      </c>
      <c r="I330" s="7">
        <v>0.85943319226289172</v>
      </c>
      <c r="J330" s="7">
        <v>0.91266013120556921</v>
      </c>
    </row>
    <row r="331" spans="1:10" x14ac:dyDescent="0.35">
      <c r="A331" s="2" t="s">
        <v>97</v>
      </c>
      <c r="B331" s="2" t="s">
        <v>12</v>
      </c>
      <c r="C331" s="2">
        <v>-1.7899999999999999E-2</v>
      </c>
      <c r="D331" s="2">
        <v>-0.25019999999999998</v>
      </c>
      <c r="E331" s="2">
        <v>0.21010000000000001</v>
      </c>
      <c r="F331" s="7">
        <f t="shared" si="15"/>
        <v>0.98225925337250541</v>
      </c>
      <c r="G331" s="7">
        <f t="shared" si="16"/>
        <v>0.77864503848976796</v>
      </c>
      <c r="H331" s="7">
        <f t="shared" si="17"/>
        <v>1.2338014339313348</v>
      </c>
      <c r="I331" s="7">
        <v>0.87825317069565356</v>
      </c>
      <c r="J331" s="7">
        <v>0.91562564604440488</v>
      </c>
    </row>
    <row r="332" spans="1:10" x14ac:dyDescent="0.35">
      <c r="A332" s="2" t="s">
        <v>24</v>
      </c>
      <c r="B332" s="2" t="s">
        <v>5</v>
      </c>
      <c r="C332" s="2">
        <v>4.3099999999999999E-2</v>
      </c>
      <c r="D332" s="2">
        <v>-0.13400000000000001</v>
      </c>
      <c r="E332" s="2">
        <v>0.2243</v>
      </c>
      <c r="F332" s="7">
        <f t="shared" si="15"/>
        <v>1.0440422938599612</v>
      </c>
      <c r="G332" s="7">
        <f t="shared" si="16"/>
        <v>0.87459006460333399</v>
      </c>
      <c r="H332" s="7">
        <f t="shared" si="17"/>
        <v>1.251446397038017</v>
      </c>
      <c r="I332" s="7">
        <v>0.63710389937553891</v>
      </c>
      <c r="J332" s="7">
        <v>0.91817914910004139</v>
      </c>
    </row>
    <row r="333" spans="1:10" x14ac:dyDescent="0.35">
      <c r="A333" s="2" t="s">
        <v>28</v>
      </c>
      <c r="B333" s="2" t="s">
        <v>48</v>
      </c>
      <c r="C333" s="2">
        <v>1.1900000000000001E-2</v>
      </c>
      <c r="D333" s="2">
        <v>-0.1235</v>
      </c>
      <c r="E333" s="2">
        <v>0.1474</v>
      </c>
      <c r="F333" s="7">
        <f t="shared" si="15"/>
        <v>1.0119710866973839</v>
      </c>
      <c r="G333" s="7">
        <f t="shared" si="16"/>
        <v>0.88382164124407847</v>
      </c>
      <c r="H333" s="7">
        <f t="shared" si="17"/>
        <v>1.1588173972957414</v>
      </c>
      <c r="I333" s="7">
        <v>0.86318606431270672</v>
      </c>
      <c r="J333" s="7">
        <v>0.91948080763744855</v>
      </c>
    </row>
    <row r="334" spans="1:10" x14ac:dyDescent="0.35">
      <c r="A334" s="2" t="s">
        <v>40</v>
      </c>
      <c r="B334" s="2" t="s">
        <v>5</v>
      </c>
      <c r="C334" s="2">
        <v>1.78E-2</v>
      </c>
      <c r="D334" s="2">
        <v>-0.16</v>
      </c>
      <c r="E334" s="2">
        <v>0.19370000000000001</v>
      </c>
      <c r="F334" s="7">
        <f t="shared" si="15"/>
        <v>1.0179593641564177</v>
      </c>
      <c r="G334" s="7">
        <f t="shared" si="16"/>
        <v>0.85214378896621135</v>
      </c>
      <c r="H334" s="7">
        <f t="shared" si="17"/>
        <v>1.213732108700216</v>
      </c>
      <c r="I334" s="7">
        <v>0.84370281957695203</v>
      </c>
      <c r="J334" s="7">
        <v>0.92358972258778982</v>
      </c>
    </row>
    <row r="335" spans="1:10" x14ac:dyDescent="0.35">
      <c r="A335" s="2" t="s">
        <v>20</v>
      </c>
      <c r="B335" s="2" t="s">
        <v>5</v>
      </c>
      <c r="C335" s="2">
        <v>-2.3400000000000001E-2</v>
      </c>
      <c r="D335" s="2">
        <v>-0.19639999999999999</v>
      </c>
      <c r="E335" s="2">
        <v>0.15179999999999999</v>
      </c>
      <c r="F335" s="7">
        <f t="shared" si="15"/>
        <v>0.97687165695034339</v>
      </c>
      <c r="G335" s="7">
        <f t="shared" si="16"/>
        <v>0.82168349553652686</v>
      </c>
      <c r="H335" s="7">
        <f t="shared" si="17"/>
        <v>1.1639274276664784</v>
      </c>
      <c r="I335" s="7">
        <v>0.79172311601623235</v>
      </c>
      <c r="J335" s="7">
        <v>0.92358972258778982</v>
      </c>
    </row>
    <row r="336" spans="1:10" x14ac:dyDescent="0.35">
      <c r="A336" s="2" t="s">
        <v>16</v>
      </c>
      <c r="B336" s="2" t="s">
        <v>5</v>
      </c>
      <c r="C336" s="2">
        <v>-3.49E-2</v>
      </c>
      <c r="D336" s="2">
        <v>-0.20499999999999999</v>
      </c>
      <c r="E336" s="2">
        <v>0.1414</v>
      </c>
      <c r="F336" s="7">
        <f t="shared" si="15"/>
        <v>0.9657019816273803</v>
      </c>
      <c r="G336" s="7">
        <f t="shared" si="16"/>
        <v>0.81464731641141452</v>
      </c>
      <c r="H336" s="7">
        <f t="shared" si="17"/>
        <v>1.1518853099701929</v>
      </c>
      <c r="I336" s="7">
        <v>0.6921860529368421</v>
      </c>
      <c r="J336" s="7">
        <v>0.92358972258778982</v>
      </c>
    </row>
    <row r="337" spans="1:10" x14ac:dyDescent="0.35">
      <c r="A337" s="2" t="s">
        <v>99</v>
      </c>
      <c r="B337" s="2" t="s">
        <v>5</v>
      </c>
      <c r="C337" s="2">
        <v>2.35E-2</v>
      </c>
      <c r="D337" s="2">
        <v>-0.15679999999999999</v>
      </c>
      <c r="E337" s="2">
        <v>0.2019</v>
      </c>
      <c r="F337" s="7">
        <f t="shared" si="15"/>
        <v>1.0237783007466292</v>
      </c>
      <c r="G337" s="7">
        <f t="shared" si="16"/>
        <v>0.85487501672466948</v>
      </c>
      <c r="H337" s="7">
        <f t="shared" si="17"/>
        <v>1.2237256294295831</v>
      </c>
      <c r="I337" s="7">
        <v>0.79717381853501956</v>
      </c>
      <c r="J337" s="7">
        <v>0.92358972258778982</v>
      </c>
    </row>
    <row r="338" spans="1:10" x14ac:dyDescent="0.35">
      <c r="A338" s="2" t="s">
        <v>67</v>
      </c>
      <c r="B338" s="2" t="s">
        <v>5</v>
      </c>
      <c r="C338" s="2">
        <v>2.6700000000000002E-2</v>
      </c>
      <c r="D338" s="2">
        <v>-0.14829999999999999</v>
      </c>
      <c r="E338" s="2">
        <v>0.20130000000000001</v>
      </c>
      <c r="F338" s="7">
        <f t="shared" si="15"/>
        <v>1.0270596386495887</v>
      </c>
      <c r="G338" s="7">
        <f t="shared" si="16"/>
        <v>0.86217242441308239</v>
      </c>
      <c r="H338" s="7">
        <f t="shared" si="17"/>
        <v>1.2229916142784911</v>
      </c>
      <c r="I338" s="7">
        <v>0.76480750442065593</v>
      </c>
      <c r="J338" s="7">
        <v>0.92358972258778982</v>
      </c>
    </row>
    <row r="339" spans="1:10" x14ac:dyDescent="0.35">
      <c r="A339" s="2" t="s">
        <v>42</v>
      </c>
      <c r="B339" s="2" t="s">
        <v>5</v>
      </c>
      <c r="C339" s="2">
        <v>1.04E-2</v>
      </c>
      <c r="D339" s="2">
        <v>-0.1661</v>
      </c>
      <c r="E339" s="2">
        <v>0.1875</v>
      </c>
      <c r="F339" s="7">
        <f t="shared" si="15"/>
        <v>1.01045426796579</v>
      </c>
      <c r="G339" s="7">
        <f t="shared" si="16"/>
        <v>0.84696153380107075</v>
      </c>
      <c r="H339" s="7">
        <f t="shared" si="17"/>
        <v>1.2062302494209807</v>
      </c>
      <c r="I339" s="7">
        <v>0.90826731911393599</v>
      </c>
      <c r="J339" s="7">
        <v>0.92358972258778982</v>
      </c>
    </row>
    <row r="340" spans="1:10" x14ac:dyDescent="0.35">
      <c r="A340" s="2" t="s">
        <v>30</v>
      </c>
      <c r="B340" s="2" t="s">
        <v>5</v>
      </c>
      <c r="C340" s="2">
        <v>1.03E-2</v>
      </c>
      <c r="D340" s="2">
        <v>-0.16700000000000001</v>
      </c>
      <c r="E340" s="2">
        <v>0.18859999999999999</v>
      </c>
      <c r="F340" s="7">
        <f t="shared" si="15"/>
        <v>1.0103532275910965</v>
      </c>
      <c r="G340" s="7">
        <f t="shared" si="16"/>
        <v>0.84619961133718824</v>
      </c>
      <c r="H340" s="7">
        <f t="shared" si="17"/>
        <v>1.2075578327323004</v>
      </c>
      <c r="I340" s="7">
        <v>0.90909444428048836</v>
      </c>
      <c r="J340" s="7">
        <v>0.92358972258778982</v>
      </c>
    </row>
    <row r="341" spans="1:10" x14ac:dyDescent="0.35">
      <c r="A341" s="2" t="s">
        <v>31</v>
      </c>
      <c r="B341" s="2" t="s">
        <v>5</v>
      </c>
      <c r="C341" s="2">
        <v>-8.6999999999999994E-3</v>
      </c>
      <c r="D341" s="2">
        <v>-0.188</v>
      </c>
      <c r="E341" s="2">
        <v>0.1694</v>
      </c>
      <c r="F341" s="7">
        <f t="shared" si="15"/>
        <v>0.99133773548779258</v>
      </c>
      <c r="G341" s="7">
        <f t="shared" si="16"/>
        <v>0.8286147072326806</v>
      </c>
      <c r="H341" s="7">
        <f t="shared" si="17"/>
        <v>1.184593881721782</v>
      </c>
      <c r="I341" s="7">
        <v>0.92358972258778982</v>
      </c>
      <c r="J341" s="7">
        <v>0.92358972258778982</v>
      </c>
    </row>
    <row r="342" spans="1:10" x14ac:dyDescent="0.35">
      <c r="A342" s="2" t="s">
        <v>34</v>
      </c>
      <c r="B342" s="2" t="s">
        <v>5</v>
      </c>
      <c r="C342" s="2">
        <v>3.8600000000000002E-2</v>
      </c>
      <c r="D342" s="2">
        <v>-0.1351</v>
      </c>
      <c r="E342" s="2">
        <v>0.2228</v>
      </c>
      <c r="F342" s="7">
        <f t="shared" si="15"/>
        <v>1.0393546586272466</v>
      </c>
      <c r="G342" s="7">
        <f t="shared" si="16"/>
        <v>0.87362854446529958</v>
      </c>
      <c r="H342" s="7">
        <f t="shared" si="17"/>
        <v>1.2495706346159818</v>
      </c>
      <c r="I342" s="7">
        <v>0.67153898704626991</v>
      </c>
      <c r="J342" s="7">
        <v>0.92358972258778982</v>
      </c>
    </row>
    <row r="343" spans="1:10" x14ac:dyDescent="0.35">
      <c r="A343" s="2" t="s">
        <v>88</v>
      </c>
      <c r="B343" s="2" t="s">
        <v>5</v>
      </c>
      <c r="C343" s="2">
        <v>4.02E-2</v>
      </c>
      <c r="D343" s="2">
        <v>-0.1368</v>
      </c>
      <c r="E343" s="2">
        <v>0.21970000000000001</v>
      </c>
      <c r="F343" s="7">
        <f t="shared" si="15"/>
        <v>1.0410189571648301</v>
      </c>
      <c r="G343" s="7">
        <f t="shared" si="16"/>
        <v>0.87214463761790306</v>
      </c>
      <c r="H343" s="7">
        <f t="shared" si="17"/>
        <v>1.2457029636360506</v>
      </c>
      <c r="I343" s="7">
        <v>0.65786425036519258</v>
      </c>
      <c r="J343" s="7">
        <v>0.92358972258778982</v>
      </c>
    </row>
    <row r="344" spans="1:10" x14ac:dyDescent="0.35">
      <c r="A344" s="2" t="s">
        <v>104</v>
      </c>
      <c r="B344" s="2" t="s">
        <v>5</v>
      </c>
      <c r="C344" s="2">
        <v>1.6299999999999999E-2</v>
      </c>
      <c r="D344" s="2">
        <v>-0.15770000000000001</v>
      </c>
      <c r="E344" s="2">
        <v>0.18959999999999999</v>
      </c>
      <c r="F344" s="7">
        <f t="shared" si="15"/>
        <v>1.0164335697420803</v>
      </c>
      <c r="G344" s="7">
        <f t="shared" si="16"/>
        <v>0.85410597533015509</v>
      </c>
      <c r="H344" s="7">
        <f t="shared" si="17"/>
        <v>1.2087659945452589</v>
      </c>
      <c r="I344" s="7">
        <v>0.85355134393252152</v>
      </c>
      <c r="J344" s="7">
        <v>0.92358972258778982</v>
      </c>
    </row>
    <row r="345" spans="1:10" x14ac:dyDescent="0.35">
      <c r="A345" s="2" t="s">
        <v>36</v>
      </c>
      <c r="B345" s="2" t="s">
        <v>5</v>
      </c>
      <c r="C345" s="2">
        <v>3.8600000000000002E-2</v>
      </c>
      <c r="D345" s="2">
        <v>-0.13730000000000001</v>
      </c>
      <c r="E345" s="2">
        <v>0.21210000000000001</v>
      </c>
      <c r="F345" s="7">
        <f t="shared" si="15"/>
        <v>1.0393546586272466</v>
      </c>
      <c r="G345" s="7">
        <f t="shared" si="16"/>
        <v>0.87170867429900645</v>
      </c>
      <c r="H345" s="7">
        <f t="shared" si="17"/>
        <v>1.2362715060479568</v>
      </c>
      <c r="I345" s="7">
        <v>0.66469812943343731</v>
      </c>
      <c r="J345" s="7">
        <v>0.92358972258778982</v>
      </c>
    </row>
    <row r="346" spans="1:10" x14ac:dyDescent="0.35">
      <c r="A346" s="2" t="s">
        <v>103</v>
      </c>
      <c r="B346" s="2" t="s">
        <v>5</v>
      </c>
      <c r="C346" s="2">
        <v>-2.0899999999999998E-2</v>
      </c>
      <c r="D346" s="2">
        <v>-0.19040000000000001</v>
      </c>
      <c r="E346" s="2">
        <v>0.15809999999999999</v>
      </c>
      <c r="F346" s="7">
        <f t="shared" si="15"/>
        <v>0.97931689136217459</v>
      </c>
      <c r="G346" s="7">
        <f t="shared" si="16"/>
        <v>0.82662841643769569</v>
      </c>
      <c r="H346" s="7">
        <f t="shared" si="17"/>
        <v>1.1712833171831665</v>
      </c>
      <c r="I346" s="7">
        <v>0.81320466450835793</v>
      </c>
      <c r="J346" s="7">
        <v>0.92358972258778982</v>
      </c>
    </row>
    <row r="347" spans="1:10" x14ac:dyDescent="0.35">
      <c r="A347" s="2" t="s">
        <v>74</v>
      </c>
      <c r="B347" s="2" t="s">
        <v>5</v>
      </c>
      <c r="C347" s="2">
        <v>-8.9999999999999993E-3</v>
      </c>
      <c r="D347" s="2">
        <v>-0.186</v>
      </c>
      <c r="E347" s="2">
        <v>0.16520000000000001</v>
      </c>
      <c r="F347" s="7">
        <f t="shared" si="15"/>
        <v>0.99104037877288365</v>
      </c>
      <c r="G347" s="7">
        <f t="shared" si="16"/>
        <v>0.83027359498193265</v>
      </c>
      <c r="H347" s="7">
        <f t="shared" si="17"/>
        <v>1.1796290209245679</v>
      </c>
      <c r="I347" s="7">
        <v>0.92024620604646723</v>
      </c>
      <c r="J347" s="7">
        <v>0.92358972258778982</v>
      </c>
    </row>
    <row r="348" spans="1:10" x14ac:dyDescent="0.35">
      <c r="A348" s="2" t="s">
        <v>102</v>
      </c>
      <c r="B348" s="2" t="s">
        <v>5</v>
      </c>
      <c r="C348" s="2">
        <v>-1.47E-2</v>
      </c>
      <c r="D348" s="2">
        <v>-0.18740000000000001</v>
      </c>
      <c r="E348" s="2">
        <v>0.1643</v>
      </c>
      <c r="F348" s="7">
        <f t="shared" si="15"/>
        <v>0.98540751751941424</v>
      </c>
      <c r="G348" s="7">
        <f t="shared" si="16"/>
        <v>0.82911202523750216</v>
      </c>
      <c r="H348" s="7">
        <f t="shared" si="17"/>
        <v>1.1785678324121964</v>
      </c>
      <c r="I348" s="7">
        <v>0.86927955315361394</v>
      </c>
      <c r="J348" s="7">
        <v>0.92358972258778982</v>
      </c>
    </row>
    <row r="349" spans="1:10" x14ac:dyDescent="0.35">
      <c r="A349" s="2" t="s">
        <v>93</v>
      </c>
      <c r="B349" s="2" t="s">
        <v>5</v>
      </c>
      <c r="C349" s="2">
        <v>-1.41E-2</v>
      </c>
      <c r="D349" s="2">
        <v>-0.19309999999999999</v>
      </c>
      <c r="E349" s="2">
        <v>0.16239999999999999</v>
      </c>
      <c r="F349" s="7">
        <f t="shared" si="15"/>
        <v>0.98599893943875905</v>
      </c>
      <c r="G349" s="7">
        <f t="shared" si="16"/>
        <v>0.82439953006396671</v>
      </c>
      <c r="H349" s="7">
        <f t="shared" si="17"/>
        <v>1.176330679498891</v>
      </c>
      <c r="I349" s="7">
        <v>0.87595058128286218</v>
      </c>
      <c r="J349" s="7">
        <v>0.92358972258778982</v>
      </c>
    </row>
    <row r="350" spans="1:10" x14ac:dyDescent="0.35">
      <c r="A350" s="2" t="s">
        <v>73</v>
      </c>
      <c r="B350" s="2" t="s">
        <v>5</v>
      </c>
      <c r="C350" s="2">
        <v>-1.3299999999999999E-2</v>
      </c>
      <c r="D350" s="2">
        <v>-0.19309999999999999</v>
      </c>
      <c r="E350" s="2">
        <v>0.16470000000000001</v>
      </c>
      <c r="F350" s="7">
        <f t="shared" si="15"/>
        <v>0.98678805419412607</v>
      </c>
      <c r="G350" s="7">
        <f t="shared" si="16"/>
        <v>0.82439953006396671</v>
      </c>
      <c r="H350" s="7">
        <f t="shared" si="17"/>
        <v>1.1790393538431607</v>
      </c>
      <c r="I350" s="7">
        <v>0.88393625751654348</v>
      </c>
      <c r="J350" s="7">
        <v>0.92358972258778982</v>
      </c>
    </row>
    <row r="351" spans="1:10" x14ac:dyDescent="0.35">
      <c r="A351" s="2" t="s">
        <v>25</v>
      </c>
      <c r="B351" s="2" t="s">
        <v>5</v>
      </c>
      <c r="C351" s="2">
        <v>-2.46E-2</v>
      </c>
      <c r="D351" s="2">
        <v>-0.19750000000000001</v>
      </c>
      <c r="E351" s="2">
        <v>0.152</v>
      </c>
      <c r="F351" s="7">
        <f t="shared" si="15"/>
        <v>0.97570011402834134</v>
      </c>
      <c r="G351" s="7">
        <f t="shared" si="16"/>
        <v>0.82078014062772475</v>
      </c>
      <c r="H351" s="7">
        <f t="shared" si="17"/>
        <v>1.1641602364321124</v>
      </c>
      <c r="I351" s="7">
        <v>0.78261432740703785</v>
      </c>
      <c r="J351" s="7">
        <v>0.92358972258778982</v>
      </c>
    </row>
    <row r="352" spans="1:10" x14ac:dyDescent="0.35">
      <c r="A352" s="2" t="s">
        <v>84</v>
      </c>
      <c r="B352" s="2" t="s">
        <v>5</v>
      </c>
      <c r="C352" s="2">
        <v>1.55E-2</v>
      </c>
      <c r="D352" s="2">
        <v>-0.158</v>
      </c>
      <c r="E352" s="2">
        <v>0.1951</v>
      </c>
      <c r="F352" s="7">
        <f t="shared" si="15"/>
        <v>1.0156207480583108</v>
      </c>
      <c r="G352" s="7">
        <f t="shared" si="16"/>
        <v>0.85384978196848171</v>
      </c>
      <c r="H352" s="7">
        <f t="shared" si="17"/>
        <v>1.2154325236651373</v>
      </c>
      <c r="I352" s="7">
        <v>0.86291337075707253</v>
      </c>
      <c r="J352" s="7">
        <v>0.92358972258778982</v>
      </c>
    </row>
    <row r="353" spans="1:10" x14ac:dyDescent="0.35">
      <c r="A353" s="2" t="s">
        <v>35</v>
      </c>
      <c r="B353" s="2" t="s">
        <v>5</v>
      </c>
      <c r="C353" s="2">
        <v>1.61E-2</v>
      </c>
      <c r="D353" s="2">
        <v>-0.16420000000000001</v>
      </c>
      <c r="E353" s="2">
        <v>0.1953</v>
      </c>
      <c r="F353" s="7">
        <f t="shared" si="15"/>
        <v>1.0162303033554483</v>
      </c>
      <c r="G353" s="7">
        <f t="shared" si="16"/>
        <v>0.84857229044953952</v>
      </c>
      <c r="H353" s="7">
        <f t="shared" si="17"/>
        <v>1.2156756344801414</v>
      </c>
      <c r="I353" s="7">
        <v>0.86060530276653402</v>
      </c>
      <c r="J353" s="7">
        <v>0.92358972258778982</v>
      </c>
    </row>
    <row r="354" spans="1:10" x14ac:dyDescent="0.35">
      <c r="A354" s="2" t="s">
        <v>38</v>
      </c>
      <c r="B354" s="2" t="s">
        <v>5</v>
      </c>
      <c r="C354" s="2">
        <v>-2.3199999999999998E-2</v>
      </c>
      <c r="D354" s="2">
        <v>-0.19650000000000001</v>
      </c>
      <c r="E354" s="2">
        <v>0.15409999999999999</v>
      </c>
      <c r="F354" s="7">
        <f t="shared" si="15"/>
        <v>0.97706705082046919</v>
      </c>
      <c r="G354" s="7">
        <f t="shared" si="16"/>
        <v>0.8216013312952537</v>
      </c>
      <c r="H354" s="7">
        <f t="shared" si="17"/>
        <v>1.1666075416997661</v>
      </c>
      <c r="I354" s="7">
        <v>0.79469303642603362</v>
      </c>
      <c r="J354" s="7">
        <v>0.92358972258778982</v>
      </c>
    </row>
    <row r="355" spans="1:10" x14ac:dyDescent="0.35">
      <c r="A355" s="2" t="s">
        <v>26</v>
      </c>
      <c r="B355" s="2" t="s">
        <v>5</v>
      </c>
      <c r="C355" s="2">
        <v>1.0200000000000001E-2</v>
      </c>
      <c r="D355" s="2">
        <v>-0.16869999999999999</v>
      </c>
      <c r="E355" s="2">
        <v>0.186</v>
      </c>
      <c r="F355" s="7">
        <f t="shared" si="15"/>
        <v>1.010252197319935</v>
      </c>
      <c r="G355" s="7">
        <f t="shared" si="16"/>
        <v>0.84476229406375136</v>
      </c>
      <c r="H355" s="7">
        <f t="shared" si="17"/>
        <v>1.2044222603776298</v>
      </c>
      <c r="I355" s="7">
        <v>0.91003604830355667</v>
      </c>
      <c r="J355" s="7">
        <v>0.92358972258778982</v>
      </c>
    </row>
    <row r="356" spans="1:10" x14ac:dyDescent="0.35">
      <c r="A356" s="2" t="s">
        <v>89</v>
      </c>
      <c r="B356" s="2" t="s">
        <v>5</v>
      </c>
      <c r="C356" s="2">
        <v>-2.0799999999999999E-2</v>
      </c>
      <c r="D356" s="2">
        <v>-0.20080000000000001</v>
      </c>
      <c r="E356" s="2">
        <v>0.15859999999999999</v>
      </c>
      <c r="F356" s="7">
        <f t="shared" si="15"/>
        <v>0.97941482794805845</v>
      </c>
      <c r="G356" s="7">
        <f t="shared" si="16"/>
        <v>0.81807603039950938</v>
      </c>
      <c r="H356" s="7">
        <f t="shared" si="17"/>
        <v>1.1718691052765775</v>
      </c>
      <c r="I356" s="7">
        <v>0.82045918956334218</v>
      </c>
      <c r="J356" s="7">
        <v>0.92358972258778982</v>
      </c>
    </row>
    <row r="357" spans="1:10" x14ac:dyDescent="0.35">
      <c r="A357" s="2" t="s">
        <v>76</v>
      </c>
      <c r="B357" s="2" t="s">
        <v>5</v>
      </c>
      <c r="C357" s="2">
        <v>-2.3699999999999999E-2</v>
      </c>
      <c r="D357" s="2">
        <v>-0.20330000000000001</v>
      </c>
      <c r="E357" s="2">
        <v>0.15479999999999999</v>
      </c>
      <c r="F357" s="7">
        <f t="shared" si="15"/>
        <v>0.9765786394080872</v>
      </c>
      <c r="G357" s="7">
        <f t="shared" si="16"/>
        <v>0.81603339468203018</v>
      </c>
      <c r="H357" s="7">
        <f t="shared" si="17"/>
        <v>1.1674244528645066</v>
      </c>
      <c r="I357" s="7">
        <v>0.79475858361891227</v>
      </c>
      <c r="J357" s="7">
        <v>0.92358972258778982</v>
      </c>
    </row>
    <row r="358" spans="1:10" x14ac:dyDescent="0.35">
      <c r="A358" s="2" t="s">
        <v>105</v>
      </c>
      <c r="B358" s="2" t="s">
        <v>5</v>
      </c>
      <c r="C358" s="2">
        <v>-2.69E-2</v>
      </c>
      <c r="D358" s="2">
        <v>-0.19969999999999999</v>
      </c>
      <c r="E358" s="2">
        <v>0.14879999999999999</v>
      </c>
      <c r="F358" s="7">
        <f t="shared" si="15"/>
        <v>0.97345858251545769</v>
      </c>
      <c r="G358" s="7">
        <f t="shared" si="16"/>
        <v>0.81897640915047376</v>
      </c>
      <c r="H358" s="7">
        <f t="shared" si="17"/>
        <v>1.1604408778231561</v>
      </c>
      <c r="I358" s="7">
        <v>0.76208544568277559</v>
      </c>
      <c r="J358" s="7">
        <v>0.92358972258778982</v>
      </c>
    </row>
    <row r="359" spans="1:10" x14ac:dyDescent="0.35">
      <c r="A359" s="2" t="s">
        <v>78</v>
      </c>
      <c r="B359" s="2" t="s">
        <v>5</v>
      </c>
      <c r="C359" s="2">
        <v>2.52E-2</v>
      </c>
      <c r="D359" s="2">
        <v>-0.1497</v>
      </c>
      <c r="E359" s="2">
        <v>0.20169999999999999</v>
      </c>
      <c r="F359" s="7">
        <f t="shared" si="15"/>
        <v>1.0255202040562033</v>
      </c>
      <c r="G359" s="7">
        <f t="shared" si="16"/>
        <v>0.86096622755371777</v>
      </c>
      <c r="H359" s="7">
        <f t="shared" si="17"/>
        <v>1.2234809087765781</v>
      </c>
      <c r="I359" s="7">
        <v>0.77851484352232936</v>
      </c>
      <c r="J359" s="7">
        <v>0.92358972258778982</v>
      </c>
    </row>
    <row r="360" spans="1:10" x14ac:dyDescent="0.35">
      <c r="A360" s="2" t="s">
        <v>60</v>
      </c>
      <c r="B360" s="2" t="s">
        <v>5</v>
      </c>
      <c r="C360" s="2">
        <v>2.5700000000000001E-2</v>
      </c>
      <c r="D360" s="2">
        <v>-0.15310000000000001</v>
      </c>
      <c r="E360" s="2">
        <v>0.19819999999999999</v>
      </c>
      <c r="F360" s="7">
        <f t="shared" si="15"/>
        <v>1.0260330923696246</v>
      </c>
      <c r="G360" s="7">
        <f t="shared" si="16"/>
        <v>0.85804391312971828</v>
      </c>
      <c r="H360" s="7">
        <f t="shared" si="17"/>
        <v>1.2192062106812802</v>
      </c>
      <c r="I360" s="7">
        <v>0.7739189183400752</v>
      </c>
      <c r="J360" s="7">
        <v>0.92358972258778982</v>
      </c>
    </row>
    <row r="361" spans="1:10" x14ac:dyDescent="0.35">
      <c r="A361" s="2" t="s">
        <v>43</v>
      </c>
      <c r="B361" s="2" t="s">
        <v>5</v>
      </c>
      <c r="C361" s="2">
        <v>2.6499999999999999E-2</v>
      </c>
      <c r="D361" s="2">
        <v>-0.14510000000000001</v>
      </c>
      <c r="E361" s="2">
        <v>0.2006</v>
      </c>
      <c r="F361" s="7">
        <f t="shared" si="15"/>
        <v>1.0268542472616822</v>
      </c>
      <c r="G361" s="7">
        <f t="shared" si="16"/>
        <v>0.86493579520639752</v>
      </c>
      <c r="H361" s="7">
        <f t="shared" si="17"/>
        <v>1.2221358197115395</v>
      </c>
      <c r="I361" s="7">
        <v>0.76363455449425066</v>
      </c>
      <c r="J361" s="7">
        <v>0.92358972258778982</v>
      </c>
    </row>
    <row r="362" spans="1:10" x14ac:dyDescent="0.35">
      <c r="A362" s="2" t="s">
        <v>68</v>
      </c>
      <c r="B362" s="2" t="s">
        <v>5</v>
      </c>
      <c r="C362" s="2">
        <v>1.41E-2</v>
      </c>
      <c r="D362" s="2">
        <v>-0.1628</v>
      </c>
      <c r="E362" s="2">
        <v>0.1867</v>
      </c>
      <c r="F362" s="7">
        <f t="shared" si="15"/>
        <v>1.0141998738550475</v>
      </c>
      <c r="G362" s="7">
        <f t="shared" si="16"/>
        <v>0.84976112364522982</v>
      </c>
      <c r="H362" s="7">
        <f t="shared" si="17"/>
        <v>1.2052656511122126</v>
      </c>
      <c r="I362" s="7">
        <v>0.87403626033459902</v>
      </c>
      <c r="J362" s="7">
        <v>0.92358972258778982</v>
      </c>
    </row>
    <row r="363" spans="1:10" x14ac:dyDescent="0.35">
      <c r="A363" s="2" t="s">
        <v>52</v>
      </c>
      <c r="B363" s="2" t="s">
        <v>5</v>
      </c>
      <c r="C363" s="2">
        <v>-2.3900000000000001E-2</v>
      </c>
      <c r="D363" s="2">
        <v>-0.19009999999999999</v>
      </c>
      <c r="E363" s="2">
        <v>0.15010000000000001</v>
      </c>
      <c r="F363" s="7">
        <f t="shared" si="15"/>
        <v>0.97638334321047637</v>
      </c>
      <c r="G363" s="7">
        <f t="shared" si="16"/>
        <v>0.82687644216462586</v>
      </c>
      <c r="H363" s="7">
        <f t="shared" si="17"/>
        <v>1.1619504319619207</v>
      </c>
      <c r="I363" s="7">
        <v>0.78267346738486543</v>
      </c>
      <c r="J363" s="7">
        <v>0.92358972258778982</v>
      </c>
    </row>
    <row r="364" spans="1:10" x14ac:dyDescent="0.35">
      <c r="A364" s="2" t="s">
        <v>99</v>
      </c>
      <c r="B364" s="2" t="s">
        <v>12</v>
      </c>
      <c r="C364" s="2">
        <v>1.37E-2</v>
      </c>
      <c r="D364" s="2">
        <v>-0.2215</v>
      </c>
      <c r="E364" s="2">
        <v>0.24479999999999999</v>
      </c>
      <c r="F364" s="7">
        <f t="shared" si="15"/>
        <v>1.0137942750306783</v>
      </c>
      <c r="G364" s="7">
        <f t="shared" si="16"/>
        <v>0.8013159221479349</v>
      </c>
      <c r="H364" s="7">
        <f t="shared" si="17"/>
        <v>1.2773658144929685</v>
      </c>
      <c r="I364" s="7">
        <v>0.90823253065413156</v>
      </c>
      <c r="J364" s="7">
        <v>0.9318971531356246</v>
      </c>
    </row>
    <row r="365" spans="1:10" x14ac:dyDescent="0.35">
      <c r="A365" s="2" t="s">
        <v>74</v>
      </c>
      <c r="B365" s="2" t="s">
        <v>12</v>
      </c>
      <c r="C365" s="2">
        <v>1.14E-2</v>
      </c>
      <c r="D365" s="2">
        <v>-0.22209999999999999</v>
      </c>
      <c r="E365" s="2">
        <v>0.2389</v>
      </c>
      <c r="F365" s="7">
        <f t="shared" si="15"/>
        <v>1.011465227629341</v>
      </c>
      <c r="G365" s="7">
        <f t="shared" si="16"/>
        <v>0.80083527680266908</v>
      </c>
      <c r="H365" s="7">
        <f t="shared" si="17"/>
        <v>1.2698515450798591</v>
      </c>
      <c r="I365" s="7">
        <v>0.92238799851179176</v>
      </c>
      <c r="J365" s="7">
        <v>0.9318971531356246</v>
      </c>
    </row>
    <row r="366" spans="1:10" x14ac:dyDescent="0.35">
      <c r="A366" s="2" t="s">
        <v>51</v>
      </c>
      <c r="B366" s="2" t="s">
        <v>12</v>
      </c>
      <c r="C366" s="2">
        <v>1.1599999999999999E-2</v>
      </c>
      <c r="D366" s="2">
        <v>-0.21870000000000001</v>
      </c>
      <c r="E366" s="2">
        <v>0.24030000000000001</v>
      </c>
      <c r="F366" s="7">
        <f t="shared" si="15"/>
        <v>1.01166754090552</v>
      </c>
      <c r="G366" s="7">
        <f t="shared" si="16"/>
        <v>0.80356275082216511</v>
      </c>
      <c r="H366" s="7">
        <f t="shared" si="17"/>
        <v>1.271630582278434</v>
      </c>
      <c r="I366" s="7">
        <v>0.92116259623584351</v>
      </c>
      <c r="J366" s="7">
        <v>0.9318971531356246</v>
      </c>
    </row>
    <row r="367" spans="1:10" x14ac:dyDescent="0.35">
      <c r="A367" s="2" t="s">
        <v>102</v>
      </c>
      <c r="B367" s="2" t="s">
        <v>12</v>
      </c>
      <c r="C367" s="2">
        <v>-9.4000000000000004E-3</v>
      </c>
      <c r="D367" s="2">
        <v>-0.22889999999999999</v>
      </c>
      <c r="E367" s="2">
        <v>0.22090000000000001</v>
      </c>
      <c r="F367" s="7">
        <f t="shared" si="15"/>
        <v>0.99064404189403477</v>
      </c>
      <c r="G367" s="7">
        <f t="shared" si="16"/>
        <v>0.79540807033521976</v>
      </c>
      <c r="H367" s="7">
        <f t="shared" si="17"/>
        <v>1.2471987044574178</v>
      </c>
      <c r="I367" s="7">
        <v>0.93472659286983784</v>
      </c>
      <c r="J367" s="7">
        <v>0.93472659286983784</v>
      </c>
    </row>
    <row r="368" spans="1:10" x14ac:dyDescent="0.35">
      <c r="A368" s="2" t="s">
        <v>90</v>
      </c>
      <c r="B368" s="2" t="s">
        <v>11</v>
      </c>
      <c r="C368" s="2">
        <v>2.53E-2</v>
      </c>
      <c r="D368" s="2">
        <v>-0.14080000000000001</v>
      </c>
      <c r="E368" s="2">
        <v>0.18870000000000001</v>
      </c>
      <c r="F368" s="7">
        <f t="shared" si="15"/>
        <v>1.0256227612043809</v>
      </c>
      <c r="G368" s="7">
        <f t="shared" si="16"/>
        <v>0.86866302693095165</v>
      </c>
      <c r="H368" s="7">
        <f t="shared" si="17"/>
        <v>1.207678594553564</v>
      </c>
      <c r="I368" s="7">
        <v>0.76255438665283404</v>
      </c>
      <c r="J368" s="7">
        <v>0.94222889926473186</v>
      </c>
    </row>
    <row r="369" spans="1:10" x14ac:dyDescent="0.35">
      <c r="A369" s="2" t="s">
        <v>33</v>
      </c>
      <c r="B369" s="2" t="s">
        <v>11</v>
      </c>
      <c r="C369" s="2">
        <v>-2.5700000000000001E-2</v>
      </c>
      <c r="D369" s="2">
        <v>-0.19109999999999999</v>
      </c>
      <c r="E369" s="2">
        <v>0.1391</v>
      </c>
      <c r="F369" s="7">
        <f t="shared" si="15"/>
        <v>0.97462743398509577</v>
      </c>
      <c r="G369" s="7">
        <f t="shared" si="16"/>
        <v>0.826049979022904</v>
      </c>
      <c r="H369" s="7">
        <f t="shared" si="17"/>
        <v>1.1492390181594174</v>
      </c>
      <c r="I369" s="7">
        <v>0.7601752787253091</v>
      </c>
      <c r="J369" s="7">
        <v>0.94222889926473186</v>
      </c>
    </row>
    <row r="370" spans="1:10" x14ac:dyDescent="0.35">
      <c r="A370" s="2" t="s">
        <v>101</v>
      </c>
      <c r="B370" s="2" t="s">
        <v>11</v>
      </c>
      <c r="C370" s="2">
        <v>2.4799999999999999E-2</v>
      </c>
      <c r="D370" s="2">
        <v>-0.14099999999999999</v>
      </c>
      <c r="E370" s="2">
        <v>0.19070000000000001</v>
      </c>
      <c r="F370" s="7">
        <f t="shared" si="15"/>
        <v>1.0251100780052593</v>
      </c>
      <c r="G370" s="7">
        <f t="shared" si="16"/>
        <v>0.86848931169766785</v>
      </c>
      <c r="H370" s="7">
        <f t="shared" si="17"/>
        <v>1.2100963687109039</v>
      </c>
      <c r="I370" s="7">
        <v>0.76916644837937287</v>
      </c>
      <c r="J370" s="7">
        <v>0.94222889926473186</v>
      </c>
    </row>
    <row r="371" spans="1:10" x14ac:dyDescent="0.35">
      <c r="A371" s="2" t="s">
        <v>70</v>
      </c>
      <c r="B371" s="2" t="s">
        <v>11</v>
      </c>
      <c r="C371" s="2">
        <v>1.9400000000000001E-2</v>
      </c>
      <c r="D371" s="2">
        <v>-0.14219999999999999</v>
      </c>
      <c r="E371" s="2">
        <v>0.183</v>
      </c>
      <c r="F371" s="7">
        <f t="shared" si="15"/>
        <v>1.0195894028222592</v>
      </c>
      <c r="G371" s="7">
        <f t="shared" si="16"/>
        <v>0.86744774958588522</v>
      </c>
      <c r="H371" s="7">
        <f t="shared" si="17"/>
        <v>1.2008144080808307</v>
      </c>
      <c r="I371" s="7">
        <v>0.81506893782264933</v>
      </c>
      <c r="J371" s="7">
        <v>0.94490697269366786</v>
      </c>
    </row>
    <row r="372" spans="1:10" x14ac:dyDescent="0.35">
      <c r="A372" s="2" t="s">
        <v>25</v>
      </c>
      <c r="B372" s="2" t="s">
        <v>11</v>
      </c>
      <c r="C372" s="2">
        <v>1.9400000000000001E-2</v>
      </c>
      <c r="D372" s="2">
        <v>-0.15010000000000001</v>
      </c>
      <c r="E372" s="2">
        <v>0.1885</v>
      </c>
      <c r="F372" s="7">
        <f t="shared" si="15"/>
        <v>1.0195894028222592</v>
      </c>
      <c r="G372" s="7">
        <f t="shared" si="16"/>
        <v>0.86062190993081178</v>
      </c>
      <c r="H372" s="7">
        <f t="shared" si="17"/>
        <v>1.207437082986615</v>
      </c>
      <c r="I372" s="7">
        <v>0.82185843013883375</v>
      </c>
      <c r="J372" s="7">
        <v>0.94490697269366786</v>
      </c>
    </row>
    <row r="373" spans="1:10" x14ac:dyDescent="0.35">
      <c r="A373" s="2" t="s">
        <v>65</v>
      </c>
      <c r="B373" s="2" t="s">
        <v>11</v>
      </c>
      <c r="C373" s="2">
        <v>-2.0799999999999999E-2</v>
      </c>
      <c r="D373" s="2">
        <v>-0.18340000000000001</v>
      </c>
      <c r="E373" s="2">
        <v>0.1414</v>
      </c>
      <c r="F373" s="7">
        <f t="shared" si="15"/>
        <v>0.97941482794805845</v>
      </c>
      <c r="G373" s="7">
        <f t="shared" si="16"/>
        <v>0.83243511508736656</v>
      </c>
      <c r="H373" s="7">
        <f t="shared" si="17"/>
        <v>1.1518853099701929</v>
      </c>
      <c r="I373" s="7">
        <v>0.80201238871298819</v>
      </c>
      <c r="J373" s="7">
        <v>0.94490697269366786</v>
      </c>
    </row>
    <row r="374" spans="1:10" x14ac:dyDescent="0.35">
      <c r="A374" s="2" t="s">
        <v>81</v>
      </c>
      <c r="B374" s="2" t="s">
        <v>11</v>
      </c>
      <c r="C374" s="2">
        <v>1.7999999999999999E-2</v>
      </c>
      <c r="D374" s="2">
        <v>-0.1469</v>
      </c>
      <c r="E374" s="2">
        <v>0.18129999999999999</v>
      </c>
      <c r="F374" s="7">
        <f t="shared" si="15"/>
        <v>1.0181629763897937</v>
      </c>
      <c r="G374" s="7">
        <f t="shared" si="16"/>
        <v>0.86338031113067482</v>
      </c>
      <c r="H374" s="7">
        <f t="shared" si="17"/>
        <v>1.1987747577810639</v>
      </c>
      <c r="I374" s="7">
        <v>0.82920407807811669</v>
      </c>
      <c r="J374" s="7">
        <v>0.94490697269366786</v>
      </c>
    </row>
    <row r="375" spans="1:10" x14ac:dyDescent="0.35">
      <c r="A375" s="2" t="s">
        <v>80</v>
      </c>
      <c r="B375" s="2" t="s">
        <v>11</v>
      </c>
      <c r="C375" s="2">
        <v>-1.9400000000000001E-2</v>
      </c>
      <c r="D375" s="2">
        <v>-0.18429999999999999</v>
      </c>
      <c r="E375" s="2">
        <v>0.14430000000000001</v>
      </c>
      <c r="F375" s="7">
        <f t="shared" si="15"/>
        <v>0.98078696898179296</v>
      </c>
      <c r="G375" s="7">
        <f t="shared" si="16"/>
        <v>0.8316862605188915</v>
      </c>
      <c r="H375" s="7">
        <f t="shared" si="17"/>
        <v>1.1552306257324534</v>
      </c>
      <c r="I375" s="7">
        <v>0.81630029128260206</v>
      </c>
      <c r="J375" s="7">
        <v>0.94490697269366786</v>
      </c>
    </row>
    <row r="376" spans="1:10" x14ac:dyDescent="0.35">
      <c r="A376" s="2" t="s">
        <v>83</v>
      </c>
      <c r="B376" s="2" t="s">
        <v>11</v>
      </c>
      <c r="C376" s="2">
        <v>2.1000000000000001E-2</v>
      </c>
      <c r="D376" s="2">
        <v>-0.1384</v>
      </c>
      <c r="E376" s="2">
        <v>0.18410000000000001</v>
      </c>
      <c r="F376" s="7">
        <f t="shared" si="15"/>
        <v>1.0212220516375285</v>
      </c>
      <c r="G376" s="7">
        <f t="shared" si="16"/>
        <v>0.87075032194770463</v>
      </c>
      <c r="H376" s="7">
        <f t="shared" si="17"/>
        <v>1.2021360306888906</v>
      </c>
      <c r="I376" s="7">
        <v>0.79835598444684286</v>
      </c>
      <c r="J376" s="7">
        <v>0.94490697269366786</v>
      </c>
    </row>
    <row r="377" spans="1:10" x14ac:dyDescent="0.35">
      <c r="A377" s="2" t="s">
        <v>61</v>
      </c>
      <c r="B377" s="2" t="s">
        <v>48</v>
      </c>
      <c r="C377" s="2">
        <v>-5.4000000000000003E-3</v>
      </c>
      <c r="D377" s="2">
        <v>-0.13930000000000001</v>
      </c>
      <c r="E377" s="2">
        <v>0.12839999999999999</v>
      </c>
      <c r="F377" s="7">
        <f t="shared" si="15"/>
        <v>0.99461455379139119</v>
      </c>
      <c r="G377" s="7">
        <f t="shared" si="16"/>
        <v>0.86996699920605969</v>
      </c>
      <c r="H377" s="7">
        <f t="shared" si="17"/>
        <v>1.1370077148345037</v>
      </c>
      <c r="I377" s="7">
        <v>0.93657500018422568</v>
      </c>
      <c r="J377" s="7">
        <v>0.9560869793547303</v>
      </c>
    </row>
    <row r="378" spans="1:10" x14ac:dyDescent="0.35">
      <c r="A378" s="2" t="s">
        <v>70</v>
      </c>
      <c r="B378" s="2" t="s">
        <v>48</v>
      </c>
      <c r="C378" s="2">
        <v>7.3000000000000001E-3</v>
      </c>
      <c r="D378" s="2">
        <v>-0.12720000000000001</v>
      </c>
      <c r="E378" s="2">
        <v>0.1409</v>
      </c>
      <c r="F378" s="7">
        <f t="shared" si="15"/>
        <v>1.0073267099546657</v>
      </c>
      <c r="G378" s="7">
        <f t="shared" si="16"/>
        <v>0.88055754347613668</v>
      </c>
      <c r="H378" s="7">
        <f t="shared" si="17"/>
        <v>1.151309511276877</v>
      </c>
      <c r="I378" s="7">
        <v>0.91485243361829083</v>
      </c>
      <c r="J378" s="7">
        <v>0.9560869793547303</v>
      </c>
    </row>
    <row r="379" spans="1:10" x14ac:dyDescent="0.35">
      <c r="A379" s="2" t="s">
        <v>7</v>
      </c>
      <c r="B379" s="2" t="s">
        <v>48</v>
      </c>
      <c r="C379" s="2">
        <v>6.7999999999999996E-3</v>
      </c>
      <c r="D379" s="2">
        <v>-0.12790000000000001</v>
      </c>
      <c r="E379" s="2">
        <v>0.1416</v>
      </c>
      <c r="F379" s="7">
        <f t="shared" si="15"/>
        <v>1.0068231724945438</v>
      </c>
      <c r="G379" s="7">
        <f t="shared" si="16"/>
        <v>0.87994136888197183</v>
      </c>
      <c r="H379" s="7">
        <f t="shared" si="17"/>
        <v>1.1521157100714292</v>
      </c>
      <c r="I379" s="7">
        <v>0.92165440440949131</v>
      </c>
      <c r="J379" s="7">
        <v>0.9560869793547303</v>
      </c>
    </row>
    <row r="380" spans="1:10" x14ac:dyDescent="0.35">
      <c r="A380" s="2" t="s">
        <v>83</v>
      </c>
      <c r="B380" s="2" t="s">
        <v>48</v>
      </c>
      <c r="C380" s="2">
        <v>5.8999999999999999E-3</v>
      </c>
      <c r="D380" s="2">
        <v>-0.13039999999999999</v>
      </c>
      <c r="E380" s="2">
        <v>0.14249999999999999</v>
      </c>
      <c r="F380" s="7">
        <f t="shared" si="15"/>
        <v>1.005917439280382</v>
      </c>
      <c r="G380" s="7">
        <f t="shared" si="16"/>
        <v>0.87774426298646213</v>
      </c>
      <c r="H380" s="7">
        <f t="shared" si="17"/>
        <v>1.1531530809573696</v>
      </c>
      <c r="I380" s="7">
        <v>0.93243555952880264</v>
      </c>
      <c r="J380" s="7">
        <v>0.9560869793547303</v>
      </c>
    </row>
    <row r="381" spans="1:10" x14ac:dyDescent="0.35">
      <c r="A381" s="2" t="s">
        <v>36</v>
      </c>
      <c r="B381" s="2" t="s">
        <v>48</v>
      </c>
      <c r="C381" s="2">
        <v>2.5999999999999999E-3</v>
      </c>
      <c r="D381" s="2">
        <v>-0.13170000000000001</v>
      </c>
      <c r="E381" s="2">
        <v>0.13689999999999999</v>
      </c>
      <c r="F381" s="7">
        <f t="shared" si="15"/>
        <v>1.0026033829312384</v>
      </c>
      <c r="G381" s="7">
        <f t="shared" si="16"/>
        <v>0.87660393681718574</v>
      </c>
      <c r="H381" s="7">
        <f t="shared" si="17"/>
        <v>1.1467134714394958</v>
      </c>
      <c r="I381" s="7">
        <v>0.96924489223142996</v>
      </c>
      <c r="J381" s="7">
        <v>0.97923710761525906</v>
      </c>
    </row>
    <row r="382" spans="1:10" x14ac:dyDescent="0.35">
      <c r="A382" s="2" t="s">
        <v>63</v>
      </c>
      <c r="B382" s="2" t="s">
        <v>48</v>
      </c>
      <c r="C382" s="2">
        <v>-1.1000000000000001E-3</v>
      </c>
      <c r="D382" s="2">
        <v>-0.13619999999999999</v>
      </c>
      <c r="E382" s="2">
        <v>0.13350000000000001</v>
      </c>
      <c r="F382" s="7">
        <f t="shared" si="15"/>
        <v>0.99890060477822762</v>
      </c>
      <c r="G382" s="7">
        <f t="shared" si="16"/>
        <v>0.87266808141791052</v>
      </c>
      <c r="H382" s="7">
        <f t="shared" si="17"/>
        <v>1.1428212661351094</v>
      </c>
      <c r="I382" s="7">
        <v>0.98672378753388235</v>
      </c>
      <c r="J382" s="7">
        <v>0.98672378753388235</v>
      </c>
    </row>
    <row r="383" spans="1:10" x14ac:dyDescent="0.35">
      <c r="A383" s="2" t="s">
        <v>66</v>
      </c>
      <c r="B383" s="2" t="s">
        <v>11</v>
      </c>
      <c r="C383" s="2">
        <v>-1.24E-2</v>
      </c>
      <c r="D383" s="2">
        <v>-0.1739</v>
      </c>
      <c r="E383" s="2">
        <v>0.1492</v>
      </c>
      <c r="F383" s="7">
        <f t="shared" si="15"/>
        <v>0.98767656321198438</v>
      </c>
      <c r="G383" s="7">
        <f t="shared" si="16"/>
        <v>0.84038093154982185</v>
      </c>
      <c r="H383" s="7">
        <f t="shared" si="17"/>
        <v>1.1609051470219347</v>
      </c>
      <c r="I383" s="7">
        <v>0.88055017735636654</v>
      </c>
      <c r="J383" s="7">
        <v>0.99188410782671166</v>
      </c>
    </row>
    <row r="384" spans="1:10" x14ac:dyDescent="0.35">
      <c r="A384" s="2" t="s">
        <v>40</v>
      </c>
      <c r="B384" s="2" t="s">
        <v>11</v>
      </c>
      <c r="C384" s="2">
        <v>9.4999999999999998E-3</v>
      </c>
      <c r="D384" s="2">
        <v>-0.15049999999999999</v>
      </c>
      <c r="E384" s="2">
        <v>0.16950000000000001</v>
      </c>
      <c r="F384" s="7">
        <f t="shared" si="15"/>
        <v>1.0095452682358568</v>
      </c>
      <c r="G384" s="7">
        <f t="shared" si="16"/>
        <v>0.86027773000741314</v>
      </c>
      <c r="H384" s="7">
        <f t="shared" si="17"/>
        <v>1.1847123470331209</v>
      </c>
      <c r="I384" s="7">
        <v>0.9074648439821833</v>
      </c>
      <c r="J384" s="7">
        <v>0.99343754055380429</v>
      </c>
    </row>
    <row r="385" spans="1:10" x14ac:dyDescent="0.35">
      <c r="A385" s="2" t="s">
        <v>20</v>
      </c>
      <c r="B385" s="2" t="s">
        <v>11</v>
      </c>
      <c r="C385" s="2">
        <v>5.7999999999999996E-3</v>
      </c>
      <c r="D385" s="2">
        <v>-0.16339999999999999</v>
      </c>
      <c r="E385" s="2">
        <v>0.17460000000000001</v>
      </c>
      <c r="F385" s="7">
        <f t="shared" si="15"/>
        <v>1.0058168525658735</v>
      </c>
      <c r="G385" s="7">
        <f t="shared" si="16"/>
        <v>0.84925141989745812</v>
      </c>
      <c r="H385" s="7">
        <f t="shared" si="17"/>
        <v>1.1907698134127052</v>
      </c>
      <c r="I385" s="7">
        <v>0.9460535438164539</v>
      </c>
      <c r="J385" s="7">
        <v>0.99343754055380429</v>
      </c>
    </row>
    <row r="386" spans="1:10" x14ac:dyDescent="0.35">
      <c r="A386" s="2" t="s">
        <v>100</v>
      </c>
      <c r="B386" s="2" t="s">
        <v>11</v>
      </c>
      <c r="C386" s="2">
        <v>-1.5E-3</v>
      </c>
      <c r="D386" s="2">
        <v>-0.16339999999999999</v>
      </c>
      <c r="E386" s="2">
        <v>0.16139999999999999</v>
      </c>
      <c r="F386" s="7">
        <f t="shared" si="15"/>
        <v>0.99850112443771089</v>
      </c>
      <c r="G386" s="7">
        <f t="shared" si="16"/>
        <v>0.84925141989745812</v>
      </c>
      <c r="H386" s="7">
        <f t="shared" si="17"/>
        <v>1.175154936788726</v>
      </c>
      <c r="I386" s="7">
        <v>0.9853613123118149</v>
      </c>
      <c r="J386" s="7">
        <v>0.99343754055380429</v>
      </c>
    </row>
    <row r="387" spans="1:10" x14ac:dyDescent="0.35">
      <c r="A387" s="2" t="s">
        <v>29</v>
      </c>
      <c r="B387" s="2" t="s">
        <v>11</v>
      </c>
      <c r="C387" s="2">
        <v>-2.5999999999999999E-3</v>
      </c>
      <c r="D387" s="2">
        <v>-0.16489999999999999</v>
      </c>
      <c r="E387" s="2">
        <v>0.15890000000000001</v>
      </c>
      <c r="F387" s="7">
        <f t="shared" si="15"/>
        <v>0.99740337707256976</v>
      </c>
      <c r="G387" s="7">
        <f t="shared" si="16"/>
        <v>0.84797849769793443</v>
      </c>
      <c r="H387" s="7">
        <f t="shared" si="17"/>
        <v>1.172220718747544</v>
      </c>
      <c r="I387" s="7">
        <v>0.97464710795794329</v>
      </c>
      <c r="J387" s="7">
        <v>0.99343754055380429</v>
      </c>
    </row>
    <row r="388" spans="1:10" x14ac:dyDescent="0.35">
      <c r="A388" s="2" t="s">
        <v>19</v>
      </c>
      <c r="B388" s="2" t="s">
        <v>11</v>
      </c>
      <c r="C388" s="2">
        <v>8.0999999999999996E-3</v>
      </c>
      <c r="D388" s="2">
        <v>-0.15709999999999999</v>
      </c>
      <c r="E388" s="2">
        <v>0.17019999999999999</v>
      </c>
      <c r="F388" s="7">
        <f t="shared" ref="F388:F394" si="18">EXP(C388)</f>
        <v>1.0081328937531524</v>
      </c>
      <c r="G388" s="7">
        <f t="shared" ref="G388:G394" si="19">EXP(D388)</f>
        <v>0.85461859268518114</v>
      </c>
      <c r="H388" s="7">
        <f t="shared" ref="H388:H394" si="20">EXP(E388)</f>
        <v>1.185541935998307</v>
      </c>
      <c r="I388" s="7">
        <v>0.92205407643658543</v>
      </c>
      <c r="J388" s="7">
        <v>0.99343754055380429</v>
      </c>
    </row>
    <row r="389" spans="1:10" x14ac:dyDescent="0.35">
      <c r="A389" s="2" t="s">
        <v>16</v>
      </c>
      <c r="B389" s="2" t="s">
        <v>11</v>
      </c>
      <c r="C389" s="2">
        <v>-1.06E-2</v>
      </c>
      <c r="D389" s="2">
        <v>-0.1825</v>
      </c>
      <c r="E389" s="2">
        <v>0.1615</v>
      </c>
      <c r="F389" s="7">
        <f t="shared" si="18"/>
        <v>0.98945598202225216</v>
      </c>
      <c r="G389" s="7">
        <f t="shared" si="19"/>
        <v>0.83318464392833047</v>
      </c>
      <c r="H389" s="7">
        <f t="shared" si="20"/>
        <v>1.1752724581583753</v>
      </c>
      <c r="I389" s="7">
        <v>0.9036612944598803</v>
      </c>
      <c r="J389" s="7">
        <v>0.99343754055380429</v>
      </c>
    </row>
    <row r="390" spans="1:10" x14ac:dyDescent="0.35">
      <c r="A390" s="2" t="s">
        <v>31</v>
      </c>
      <c r="B390" s="2" t="s">
        <v>11</v>
      </c>
      <c r="C390" s="2">
        <v>1E-3</v>
      </c>
      <c r="D390" s="2">
        <v>-0.16220000000000001</v>
      </c>
      <c r="E390" s="2">
        <v>0.16500000000000001</v>
      </c>
      <c r="F390" s="7">
        <f t="shared" si="18"/>
        <v>1.0010005001667084</v>
      </c>
      <c r="G390" s="7">
        <f t="shared" si="19"/>
        <v>0.8502711333070152</v>
      </c>
      <c r="H390" s="7">
        <f t="shared" si="20"/>
        <v>1.1793931187113906</v>
      </c>
      <c r="I390" s="7">
        <v>0.99007357726844325</v>
      </c>
      <c r="J390" s="7">
        <v>0.99343754055380429</v>
      </c>
    </row>
    <row r="391" spans="1:10" x14ac:dyDescent="0.35">
      <c r="A391" s="2" t="s">
        <v>47</v>
      </c>
      <c r="B391" s="2" t="s">
        <v>11</v>
      </c>
      <c r="C391" s="2">
        <v>7.4000000000000003E-3</v>
      </c>
      <c r="D391" s="2">
        <v>-0.15509999999999999</v>
      </c>
      <c r="E391" s="2">
        <v>0.1706</v>
      </c>
      <c r="F391" s="7">
        <f t="shared" si="18"/>
        <v>1.0074274476624625</v>
      </c>
      <c r="G391" s="7">
        <f t="shared" si="19"/>
        <v>0.85632954024779828</v>
      </c>
      <c r="H391" s="7">
        <f t="shared" si="20"/>
        <v>1.1860162476287084</v>
      </c>
      <c r="I391" s="7">
        <v>0.92851786487013732</v>
      </c>
      <c r="J391" s="7">
        <v>0.99343754055380429</v>
      </c>
    </row>
    <row r="392" spans="1:10" x14ac:dyDescent="0.35">
      <c r="A392" s="2" t="s">
        <v>18</v>
      </c>
      <c r="B392" s="2" t="s">
        <v>11</v>
      </c>
      <c r="C392" s="2">
        <v>3.8E-3</v>
      </c>
      <c r="D392" s="2">
        <v>-0.16300000000000001</v>
      </c>
      <c r="E392" s="2">
        <v>0.1696</v>
      </c>
      <c r="F392" s="7">
        <f t="shared" si="18"/>
        <v>1.0038072291540281</v>
      </c>
      <c r="G392" s="7">
        <f t="shared" si="19"/>
        <v>0.84959118841459025</v>
      </c>
      <c r="H392" s="7">
        <f t="shared" si="20"/>
        <v>1.1848308241915835</v>
      </c>
      <c r="I392" s="7">
        <v>0.9646625013978839</v>
      </c>
      <c r="J392" s="7">
        <v>0.99343754055380429</v>
      </c>
    </row>
    <row r="393" spans="1:10" x14ac:dyDescent="0.35">
      <c r="A393" s="2" t="s">
        <v>76</v>
      </c>
      <c r="B393" s="2" t="s">
        <v>11</v>
      </c>
      <c r="C393" s="2">
        <v>6.9999999999999999E-4</v>
      </c>
      <c r="D393" s="2">
        <v>-0.1613</v>
      </c>
      <c r="E393" s="2">
        <v>0.16320000000000001</v>
      </c>
      <c r="F393" s="7">
        <f t="shared" si="18"/>
        <v>1.0007002450571767</v>
      </c>
      <c r="G393" s="7">
        <f t="shared" si="19"/>
        <v>0.85103672179013168</v>
      </c>
      <c r="H393" s="7">
        <f t="shared" si="20"/>
        <v>1.177272120568708</v>
      </c>
      <c r="I393" s="7">
        <v>0.99343754055380429</v>
      </c>
      <c r="J393" s="7">
        <v>0.99343754055380429</v>
      </c>
    </row>
    <row r="394" spans="1:10" x14ac:dyDescent="0.35">
      <c r="A394" s="2" t="s">
        <v>39</v>
      </c>
      <c r="B394" s="2" t="s">
        <v>11</v>
      </c>
      <c r="C394" s="2">
        <v>1.9E-3</v>
      </c>
      <c r="D394" s="2">
        <v>-0.16600000000000001</v>
      </c>
      <c r="E394" s="2">
        <v>0.16950000000000001</v>
      </c>
      <c r="F394" s="7">
        <f t="shared" si="18"/>
        <v>1.0019018061437099</v>
      </c>
      <c r="G394" s="7">
        <f t="shared" si="19"/>
        <v>0.84704623418939962</v>
      </c>
      <c r="H394" s="7">
        <f t="shared" si="20"/>
        <v>1.1847123470331209</v>
      </c>
      <c r="I394" s="7">
        <v>0.98257518944548849</v>
      </c>
      <c r="J394" s="7">
        <v>0.9934375405538042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A008F-2B19-4300-AD28-3C2A10693E6E}">
  <dimension ref="A1:J42"/>
  <sheetViews>
    <sheetView workbookViewId="0">
      <selection activeCell="C48" sqref="C48"/>
    </sheetView>
  </sheetViews>
  <sheetFormatPr defaultRowHeight="14.5" x14ac:dyDescent="0.35"/>
  <cols>
    <col min="1" max="1" width="33.26953125" bestFit="1" customWidth="1"/>
    <col min="2" max="2" width="28.7265625" bestFit="1" customWidth="1"/>
    <col min="3" max="3" width="17.7265625" customWidth="1"/>
    <col min="4" max="4" width="25.6328125" customWidth="1"/>
    <col min="5" max="5" width="24.1796875" customWidth="1"/>
    <col min="6" max="8" width="14.7265625" style="4" customWidth="1"/>
    <col min="9" max="10" width="13.08984375" style="4" bestFit="1" customWidth="1"/>
  </cols>
  <sheetData>
    <row r="1" spans="1:10" x14ac:dyDescent="0.35">
      <c r="A1" s="3" t="s">
        <v>109</v>
      </c>
    </row>
    <row r="2" spans="1:10" x14ac:dyDescent="0.35">
      <c r="A2" s="1" t="s">
        <v>0</v>
      </c>
      <c r="B2" s="1" t="s">
        <v>1</v>
      </c>
      <c r="C2" s="1" t="s">
        <v>111</v>
      </c>
      <c r="D2" s="1" t="s">
        <v>112</v>
      </c>
      <c r="E2" s="1" t="s">
        <v>113</v>
      </c>
      <c r="F2" s="6" t="s">
        <v>114</v>
      </c>
      <c r="G2" s="6" t="s">
        <v>115</v>
      </c>
      <c r="H2" s="6" t="s">
        <v>116</v>
      </c>
      <c r="I2" s="5" t="s">
        <v>2</v>
      </c>
      <c r="J2" s="6" t="s">
        <v>3</v>
      </c>
    </row>
    <row r="3" spans="1:10" x14ac:dyDescent="0.35">
      <c r="A3" s="2" t="s">
        <v>9</v>
      </c>
      <c r="B3" s="2" t="s">
        <v>5</v>
      </c>
      <c r="C3" s="2">
        <v>-0.2243</v>
      </c>
      <c r="D3" s="2">
        <v>-0.38619999999999999</v>
      </c>
      <c r="E3" s="2">
        <v>-5.96E-2</v>
      </c>
      <c r="F3" s="7">
        <f>EXP(C3)</f>
        <v>0.79907537579463872</v>
      </c>
      <c r="G3" s="7">
        <f>EXP(D3)</f>
        <v>0.67963458516968922</v>
      </c>
      <c r="H3" s="7">
        <f>EXP(E3)</f>
        <v>0.94214131474889162</v>
      </c>
      <c r="I3" s="7">
        <v>7.0191548281544535E-3</v>
      </c>
      <c r="J3" s="7">
        <v>7.019154828154453E-2</v>
      </c>
    </row>
    <row r="4" spans="1:10" x14ac:dyDescent="0.35">
      <c r="A4" s="2" t="s">
        <v>6</v>
      </c>
      <c r="B4" s="2" t="s">
        <v>5</v>
      </c>
      <c r="C4" s="2">
        <v>-0.214</v>
      </c>
      <c r="D4" s="2">
        <v>-0.38440000000000002</v>
      </c>
      <c r="E4" s="2">
        <v>-4.2099999999999999E-2</v>
      </c>
      <c r="F4" s="7">
        <f t="shared" ref="F4:F42" si="0">EXP(C4)</f>
        <v>0.80734838502268147</v>
      </c>
      <c r="G4" s="7">
        <f t="shared" ref="G4:G42" si="1">EXP(D4)</f>
        <v>0.68085902909192475</v>
      </c>
      <c r="H4" s="7">
        <f t="shared" ref="H4:H42" si="2">EXP(E4)</f>
        <v>0.95877389838861637</v>
      </c>
      <c r="I4" s="7">
        <v>1.4100874757105324E-2</v>
      </c>
      <c r="J4" s="7">
        <v>7.0504373785526625E-2</v>
      </c>
    </row>
    <row r="5" spans="1:10" x14ac:dyDescent="0.35">
      <c r="A5" s="2" t="s">
        <v>6</v>
      </c>
      <c r="B5" s="2" t="s">
        <v>48</v>
      </c>
      <c r="C5" s="2">
        <v>-0.1636</v>
      </c>
      <c r="D5" s="2">
        <v>-0.30059999999999998</v>
      </c>
      <c r="E5" s="2">
        <v>-2.81E-2</v>
      </c>
      <c r="F5" s="7">
        <f t="shared" si="0"/>
        <v>0.84908158659737476</v>
      </c>
      <c r="G5" s="7">
        <f t="shared" si="1"/>
        <v>0.74037386306992314</v>
      </c>
      <c r="H5" s="7">
        <f t="shared" si="2"/>
        <v>0.97229113282634649</v>
      </c>
      <c r="I5" s="7">
        <v>1.8495127456892961E-2</v>
      </c>
      <c r="J5" s="7">
        <v>9.2475637284464812E-2</v>
      </c>
    </row>
    <row r="6" spans="1:10" x14ac:dyDescent="0.35">
      <c r="A6" s="2" t="s">
        <v>9</v>
      </c>
      <c r="B6" s="2" t="s">
        <v>48</v>
      </c>
      <c r="C6" s="2">
        <v>-0.16980000000000001</v>
      </c>
      <c r="D6" s="2">
        <v>-0.30549999999999999</v>
      </c>
      <c r="E6" s="2">
        <v>-3.5700000000000003E-2</v>
      </c>
      <c r="F6" s="7">
        <f t="shared" si="0"/>
        <v>0.84383356643412422</v>
      </c>
      <c r="G6" s="7">
        <f t="shared" si="1"/>
        <v>0.7367549048294989</v>
      </c>
      <c r="H6" s="7">
        <f t="shared" si="2"/>
        <v>0.96492972898432239</v>
      </c>
      <c r="I6" s="7">
        <v>1.3484677541690887E-2</v>
      </c>
      <c r="J6" s="7">
        <v>9.2475637284464812E-2</v>
      </c>
    </row>
    <row r="7" spans="1:10" x14ac:dyDescent="0.35">
      <c r="A7" s="2" t="s">
        <v>8</v>
      </c>
      <c r="B7" s="2" t="s">
        <v>48</v>
      </c>
      <c r="C7" s="2">
        <v>-0.15279999999999999</v>
      </c>
      <c r="D7" s="2">
        <v>-0.29160000000000003</v>
      </c>
      <c r="E7" s="2">
        <v>-1.6500000000000001E-2</v>
      </c>
      <c r="F7" s="7">
        <f t="shared" si="0"/>
        <v>0.85830136491949471</v>
      </c>
      <c r="G7" s="7">
        <f t="shared" si="1"/>
        <v>0.7470673031371956</v>
      </c>
      <c r="H7" s="7">
        <f t="shared" si="2"/>
        <v>0.98363537939067236</v>
      </c>
      <c r="I7" s="7">
        <v>2.8964402828062622E-2</v>
      </c>
      <c r="J7" s="7">
        <v>9.6548009426875414E-2</v>
      </c>
    </row>
    <row r="8" spans="1:10" x14ac:dyDescent="0.35">
      <c r="A8" s="2" t="s">
        <v>8</v>
      </c>
      <c r="B8" s="2" t="s">
        <v>5</v>
      </c>
      <c r="C8" s="2">
        <v>-0.16969999999999999</v>
      </c>
      <c r="D8" s="2">
        <v>-0.32540000000000002</v>
      </c>
      <c r="E8" s="2">
        <v>-6.6E-3</v>
      </c>
      <c r="F8" s="7">
        <f t="shared" si="0"/>
        <v>0.84391795401007608</v>
      </c>
      <c r="G8" s="7">
        <f t="shared" si="1"/>
        <v>0.72223840049509747</v>
      </c>
      <c r="H8" s="7">
        <f t="shared" si="2"/>
        <v>0.99342173216295715</v>
      </c>
      <c r="I8" s="7">
        <v>3.6113332545836416E-2</v>
      </c>
      <c r="J8" s="7">
        <v>0.12037777515278805</v>
      </c>
    </row>
    <row r="9" spans="1:10" x14ac:dyDescent="0.35">
      <c r="A9" s="2" t="s">
        <v>6</v>
      </c>
      <c r="B9" s="2" t="s">
        <v>11</v>
      </c>
      <c r="C9" s="2">
        <v>-0.1961</v>
      </c>
      <c r="D9" s="2">
        <v>-0.36499999999999999</v>
      </c>
      <c r="E9" s="2">
        <v>-3.09E-2</v>
      </c>
      <c r="F9" s="7">
        <f t="shared" si="0"/>
        <v>0.82193003756464289</v>
      </c>
      <c r="G9" s="7">
        <f t="shared" si="1"/>
        <v>0.69419665087797888</v>
      </c>
      <c r="H9" s="7">
        <f t="shared" si="2"/>
        <v>0.96957252548087303</v>
      </c>
      <c r="I9" s="7">
        <v>2.122427516730576E-2</v>
      </c>
      <c r="J9" s="7">
        <v>0.21224275167305762</v>
      </c>
    </row>
    <row r="10" spans="1:10" x14ac:dyDescent="0.35">
      <c r="A10" s="2" t="s">
        <v>9</v>
      </c>
      <c r="B10" s="2" t="s">
        <v>11</v>
      </c>
      <c r="C10" s="2">
        <v>-0.16719999999999999</v>
      </c>
      <c r="D10" s="2">
        <v>-0.33579999999999999</v>
      </c>
      <c r="E10" s="2">
        <v>-2.5999999999999999E-3</v>
      </c>
      <c r="F10" s="7">
        <f t="shared" si="0"/>
        <v>0.84603038833778488</v>
      </c>
      <c r="G10" s="7">
        <f t="shared" si="1"/>
        <v>0.71476604473063554</v>
      </c>
      <c r="H10" s="7">
        <f t="shared" si="2"/>
        <v>0.99740337707256976</v>
      </c>
      <c r="I10" s="7">
        <v>4.8802390528441465E-2</v>
      </c>
      <c r="J10" s="7">
        <v>0.24401195264220732</v>
      </c>
    </row>
    <row r="11" spans="1:10" x14ac:dyDescent="0.35">
      <c r="A11" s="2" t="s">
        <v>102</v>
      </c>
      <c r="B11" s="2" t="s">
        <v>11</v>
      </c>
      <c r="C11" s="2">
        <v>-0.14610000000000001</v>
      </c>
      <c r="D11" s="2">
        <v>-0.31459999999999999</v>
      </c>
      <c r="E11" s="2">
        <v>1.78E-2</v>
      </c>
      <c r="F11" s="7">
        <f t="shared" si="0"/>
        <v>0.86407129173496877</v>
      </c>
      <c r="G11" s="7">
        <f t="shared" si="1"/>
        <v>0.73008084820965957</v>
      </c>
      <c r="H11" s="7">
        <f t="shared" si="2"/>
        <v>1.0179593641564177</v>
      </c>
      <c r="I11" s="7">
        <v>8.4232278800290883E-2</v>
      </c>
      <c r="J11" s="7">
        <v>0.28077426266763628</v>
      </c>
    </row>
    <row r="12" spans="1:10" x14ac:dyDescent="0.35">
      <c r="A12" s="2" t="s">
        <v>107</v>
      </c>
      <c r="B12" s="2" t="s">
        <v>48</v>
      </c>
      <c r="C12" s="2">
        <v>-0.1067</v>
      </c>
      <c r="D12" s="2">
        <v>-0.24249999999999999</v>
      </c>
      <c r="E12" s="2">
        <v>2.8199999999999999E-2</v>
      </c>
      <c r="F12" s="7">
        <f t="shared" si="0"/>
        <v>0.89879527112990154</v>
      </c>
      <c r="G12" s="7">
        <f t="shared" si="1"/>
        <v>0.78466374757872248</v>
      </c>
      <c r="H12" s="7">
        <f t="shared" si="2"/>
        <v>1.0286013841275943</v>
      </c>
      <c r="I12" s="7">
        <v>0.12187480510846184</v>
      </c>
      <c r="J12" s="7">
        <v>0.30468701277115462</v>
      </c>
    </row>
    <row r="13" spans="1:10" x14ac:dyDescent="0.35">
      <c r="A13" s="2" t="s">
        <v>93</v>
      </c>
      <c r="B13" s="2" t="s">
        <v>11</v>
      </c>
      <c r="C13" s="2">
        <v>9.5500000000000002E-2</v>
      </c>
      <c r="D13" s="2">
        <v>-6.1899999999999997E-2</v>
      </c>
      <c r="E13" s="2">
        <v>0.25109999999999999</v>
      </c>
      <c r="F13" s="7">
        <f t="shared" si="0"/>
        <v>1.1002088220339352</v>
      </c>
      <c r="G13" s="7">
        <f t="shared" si="1"/>
        <v>0.93997687977933908</v>
      </c>
      <c r="H13" s="7">
        <f t="shared" si="2"/>
        <v>1.2854386217663931</v>
      </c>
      <c r="I13" s="7">
        <v>0.2306035301762443</v>
      </c>
      <c r="J13" s="7">
        <v>0.5516975978040437</v>
      </c>
    </row>
    <row r="14" spans="1:10" x14ac:dyDescent="0.35">
      <c r="A14" s="2" t="s">
        <v>107</v>
      </c>
      <c r="B14" s="2" t="s">
        <v>11</v>
      </c>
      <c r="C14" s="2">
        <v>-8.7800000000000003E-2</v>
      </c>
      <c r="D14" s="2">
        <v>-0.24740000000000001</v>
      </c>
      <c r="E14" s="2">
        <v>6.9199999999999998E-2</v>
      </c>
      <c r="F14" s="7">
        <f t="shared" si="0"/>
        <v>0.91594404721510891</v>
      </c>
      <c r="G14" s="7">
        <f t="shared" si="1"/>
        <v>0.78082829973688805</v>
      </c>
      <c r="H14" s="7">
        <f t="shared" si="2"/>
        <v>1.0716505178203286</v>
      </c>
      <c r="I14" s="7">
        <v>0.27584879890202185</v>
      </c>
      <c r="J14" s="7">
        <v>0.5516975978040437</v>
      </c>
    </row>
    <row r="15" spans="1:10" x14ac:dyDescent="0.35">
      <c r="A15" s="2" t="s">
        <v>8</v>
      </c>
      <c r="B15" s="2" t="s">
        <v>11</v>
      </c>
      <c r="C15" s="2">
        <v>-7.4200000000000002E-2</v>
      </c>
      <c r="D15" s="2">
        <v>-0.2382</v>
      </c>
      <c r="E15" s="2">
        <v>8.4900000000000003E-2</v>
      </c>
      <c r="F15" s="7">
        <f t="shared" si="0"/>
        <v>0.92848597807471467</v>
      </c>
      <c r="G15" s="7">
        <f t="shared" si="1"/>
        <v>0.78804506631855464</v>
      </c>
      <c r="H15" s="7">
        <f t="shared" si="2"/>
        <v>1.0886082004351327</v>
      </c>
      <c r="I15" s="7">
        <v>0.366710171222415</v>
      </c>
      <c r="J15" s="7">
        <v>0.61118361870402504</v>
      </c>
    </row>
    <row r="16" spans="1:10" x14ac:dyDescent="0.35">
      <c r="A16" s="2" t="s">
        <v>103</v>
      </c>
      <c r="B16" s="2" t="s">
        <v>48</v>
      </c>
      <c r="C16" s="2">
        <v>6.5600000000000006E-2</v>
      </c>
      <c r="D16" s="2">
        <v>-6.9199999999999998E-2</v>
      </c>
      <c r="E16" s="2">
        <v>0.20330000000000001</v>
      </c>
      <c r="F16" s="7">
        <f t="shared" si="0"/>
        <v>1.067799511925871</v>
      </c>
      <c r="G16" s="7">
        <f t="shared" si="1"/>
        <v>0.93314003340747553</v>
      </c>
      <c r="H16" s="7">
        <f t="shared" si="2"/>
        <v>1.2254400451217478</v>
      </c>
      <c r="I16" s="7">
        <v>0.34370629954237625</v>
      </c>
      <c r="J16" s="7">
        <v>0.6874125990847525</v>
      </c>
    </row>
    <row r="17" spans="1:10" x14ac:dyDescent="0.35">
      <c r="A17" s="2" t="s">
        <v>22</v>
      </c>
      <c r="B17" s="2" t="s">
        <v>48</v>
      </c>
      <c r="C17" s="2">
        <v>5.6099999999999997E-2</v>
      </c>
      <c r="D17" s="2">
        <v>-7.8E-2</v>
      </c>
      <c r="E17" s="2">
        <v>0.19070000000000001</v>
      </c>
      <c r="F17" s="7">
        <f t="shared" si="0"/>
        <v>1.0577034487931496</v>
      </c>
      <c r="G17" s="7">
        <f t="shared" si="1"/>
        <v>0.92496442654353928</v>
      </c>
      <c r="H17" s="7">
        <f t="shared" si="2"/>
        <v>1.2100963687109039</v>
      </c>
      <c r="I17" s="7">
        <v>0.41257884054384675</v>
      </c>
      <c r="J17" s="7">
        <v>0.68763140090641128</v>
      </c>
    </row>
    <row r="18" spans="1:10" x14ac:dyDescent="0.35">
      <c r="A18" s="2" t="s">
        <v>108</v>
      </c>
      <c r="B18" s="2" t="s">
        <v>11</v>
      </c>
      <c r="C18" s="2">
        <v>3.7699999999999997E-2</v>
      </c>
      <c r="D18" s="2">
        <v>-0.12479999999999999</v>
      </c>
      <c r="E18" s="2">
        <v>0.20050000000000001</v>
      </c>
      <c r="F18" s="7">
        <f t="shared" si="0"/>
        <v>1.0384196602468658</v>
      </c>
      <c r="G18" s="7">
        <f t="shared" si="1"/>
        <v>0.88267341961622714</v>
      </c>
      <c r="H18" s="7">
        <f t="shared" si="2"/>
        <v>1.2220136122400438</v>
      </c>
      <c r="I18" s="7">
        <v>0.6488522128188956</v>
      </c>
      <c r="J18" s="7">
        <v>0.75549100699951832</v>
      </c>
    </row>
    <row r="19" spans="1:10" x14ac:dyDescent="0.35">
      <c r="A19" s="2" t="s">
        <v>21</v>
      </c>
      <c r="B19" s="2" t="s">
        <v>11</v>
      </c>
      <c r="C19" s="2">
        <v>3.4099999999999998E-2</v>
      </c>
      <c r="D19" s="2">
        <v>-0.12820000000000001</v>
      </c>
      <c r="E19" s="2">
        <v>0.19650000000000001</v>
      </c>
      <c r="F19" s="7">
        <f t="shared" si="0"/>
        <v>1.0346880703618861</v>
      </c>
      <c r="G19" s="7">
        <f t="shared" si="1"/>
        <v>0.87967742606470944</v>
      </c>
      <c r="H19" s="7">
        <f t="shared" si="2"/>
        <v>1.2171353208781941</v>
      </c>
      <c r="I19" s="7">
        <v>0.67994190629956641</v>
      </c>
      <c r="J19" s="7">
        <v>0.75549100699951832</v>
      </c>
    </row>
    <row r="20" spans="1:10" x14ac:dyDescent="0.35">
      <c r="A20" s="2" t="s">
        <v>22</v>
      </c>
      <c r="B20" s="2" t="s">
        <v>11</v>
      </c>
      <c r="C20" s="2">
        <v>4.8599999999999997E-2</v>
      </c>
      <c r="D20" s="2">
        <v>-0.11409999999999999</v>
      </c>
      <c r="E20" s="2">
        <v>0.21149999999999999</v>
      </c>
      <c r="F20" s="7">
        <f t="shared" si="0"/>
        <v>1.049800346606159</v>
      </c>
      <c r="G20" s="7">
        <f t="shared" si="1"/>
        <v>0.8921687345479612</v>
      </c>
      <c r="H20" s="7">
        <f t="shared" si="2"/>
        <v>1.2355299656287</v>
      </c>
      <c r="I20" s="7">
        <v>0.5580772069912926</v>
      </c>
      <c r="J20" s="7">
        <v>0.75549100699951832</v>
      </c>
    </row>
    <row r="21" spans="1:10" x14ac:dyDescent="0.35">
      <c r="A21" s="2" t="s">
        <v>102</v>
      </c>
      <c r="B21" s="2" t="s">
        <v>48</v>
      </c>
      <c r="C21" s="2">
        <v>-3.1899999999999998E-2</v>
      </c>
      <c r="D21" s="2">
        <v>-0.1653</v>
      </c>
      <c r="E21" s="2">
        <v>0.1016</v>
      </c>
      <c r="F21" s="7">
        <f t="shared" si="0"/>
        <v>0.96860343758009981</v>
      </c>
      <c r="G21" s="7">
        <f t="shared" si="1"/>
        <v>0.84763937412809087</v>
      </c>
      <c r="H21" s="7">
        <f t="shared" si="2"/>
        <v>1.1069406069181089</v>
      </c>
      <c r="I21" s="7">
        <v>0.63905593996018606</v>
      </c>
      <c r="J21" s="7">
        <v>0.75823446079704548</v>
      </c>
    </row>
    <row r="22" spans="1:10" x14ac:dyDescent="0.35">
      <c r="A22" s="2" t="s">
        <v>93</v>
      </c>
      <c r="B22" s="2" t="s">
        <v>48</v>
      </c>
      <c r="C22" s="2">
        <v>3.5900000000000001E-2</v>
      </c>
      <c r="D22" s="2">
        <v>-9.8400000000000001E-2</v>
      </c>
      <c r="E22" s="2">
        <v>0.17249999999999999</v>
      </c>
      <c r="F22" s="7">
        <f t="shared" si="0"/>
        <v>1.0365521860893812</v>
      </c>
      <c r="G22" s="7">
        <f t="shared" si="1"/>
        <v>0.90628631671466164</v>
      </c>
      <c r="H22" s="7">
        <f t="shared" si="2"/>
        <v>1.1882718206149883</v>
      </c>
      <c r="I22" s="7">
        <v>0.60222908294045441</v>
      </c>
      <c r="J22" s="7">
        <v>0.75823446079704548</v>
      </c>
    </row>
    <row r="23" spans="1:10" x14ac:dyDescent="0.35">
      <c r="A23" s="2" t="s">
        <v>21</v>
      </c>
      <c r="B23" s="2" t="s">
        <v>48</v>
      </c>
      <c r="C23" s="2">
        <v>2.7900000000000001E-2</v>
      </c>
      <c r="D23" s="2">
        <v>-0.1057</v>
      </c>
      <c r="E23" s="2">
        <v>0.16189999999999999</v>
      </c>
      <c r="F23" s="7">
        <f t="shared" si="0"/>
        <v>1.0282928499947899</v>
      </c>
      <c r="G23" s="7">
        <f t="shared" si="1"/>
        <v>0.89969451594850369</v>
      </c>
      <c r="H23" s="7">
        <f t="shared" si="2"/>
        <v>1.1757426611759727</v>
      </c>
      <c r="I23" s="7">
        <v>0.68241101471734089</v>
      </c>
      <c r="J23" s="7">
        <v>0.75823446079704548</v>
      </c>
    </row>
    <row r="24" spans="1:10" x14ac:dyDescent="0.35">
      <c r="A24" s="2" t="s">
        <v>108</v>
      </c>
      <c r="B24" s="2" t="s">
        <v>48</v>
      </c>
      <c r="C24" s="2">
        <v>2.07E-2</v>
      </c>
      <c r="D24" s="2">
        <v>-0.1137</v>
      </c>
      <c r="E24" s="2">
        <v>0.15559999999999999</v>
      </c>
      <c r="F24" s="7">
        <f t="shared" si="0"/>
        <v>1.0209157309724346</v>
      </c>
      <c r="G24" s="7">
        <f t="shared" si="1"/>
        <v>0.8925256734247965</v>
      </c>
      <c r="H24" s="7">
        <f t="shared" si="2"/>
        <v>1.1683587661022632</v>
      </c>
      <c r="I24" s="7">
        <v>0.76307337894748317</v>
      </c>
      <c r="J24" s="7">
        <v>0.76307337894748317</v>
      </c>
    </row>
    <row r="25" spans="1:10" x14ac:dyDescent="0.35">
      <c r="A25" s="2" t="s">
        <v>108</v>
      </c>
      <c r="B25" s="2" t="s">
        <v>5</v>
      </c>
      <c r="C25" s="2">
        <v>5.6300000000000003E-2</v>
      </c>
      <c r="D25" s="2">
        <v>-0.1169</v>
      </c>
      <c r="E25" s="2">
        <v>0.23219999999999999</v>
      </c>
      <c r="F25" s="7">
        <f t="shared" si="0"/>
        <v>1.0579150106383874</v>
      </c>
      <c r="G25" s="7">
        <f t="shared" si="1"/>
        <v>0.88967415613080192</v>
      </c>
      <c r="H25" s="7">
        <f t="shared" si="2"/>
        <v>1.2613719779981711</v>
      </c>
      <c r="I25" s="7">
        <v>0.52653975504487027</v>
      </c>
      <c r="J25" s="7">
        <v>0.86657024556316775</v>
      </c>
    </row>
    <row r="26" spans="1:10" x14ac:dyDescent="0.35">
      <c r="A26" s="2" t="s">
        <v>103</v>
      </c>
      <c r="B26" s="2" t="s">
        <v>5</v>
      </c>
      <c r="C26" s="2">
        <v>2.8199999999999999E-2</v>
      </c>
      <c r="D26" s="2">
        <v>-0.14269999999999999</v>
      </c>
      <c r="E26" s="2">
        <v>0.2137</v>
      </c>
      <c r="F26" s="7">
        <f t="shared" si="0"/>
        <v>1.0286013841275943</v>
      </c>
      <c r="G26" s="7">
        <f t="shared" si="1"/>
        <v>0.86701413412399142</v>
      </c>
      <c r="H26" s="7">
        <f t="shared" si="2"/>
        <v>1.2382511237294602</v>
      </c>
      <c r="I26" s="7">
        <v>0.75516389656109972</v>
      </c>
      <c r="J26" s="7">
        <v>0.86657024556316775</v>
      </c>
    </row>
    <row r="27" spans="1:10" x14ac:dyDescent="0.35">
      <c r="A27" s="2" t="s">
        <v>102</v>
      </c>
      <c r="B27" s="2" t="s">
        <v>5</v>
      </c>
      <c r="C27" s="2">
        <v>6.4600000000000005E-2</v>
      </c>
      <c r="D27" s="2">
        <v>-0.1168</v>
      </c>
      <c r="E27" s="2">
        <v>0.25509999999999999</v>
      </c>
      <c r="F27" s="7">
        <f t="shared" si="0"/>
        <v>1.0667322461357791</v>
      </c>
      <c r="G27" s="7">
        <f t="shared" si="1"/>
        <v>0.88976312799493407</v>
      </c>
      <c r="H27" s="7">
        <f t="shared" si="2"/>
        <v>1.2905906734875003</v>
      </c>
      <c r="I27" s="7">
        <v>0.49512006228093325</v>
      </c>
      <c r="J27" s="7">
        <v>0.86657024556316775</v>
      </c>
    </row>
    <row r="28" spans="1:10" x14ac:dyDescent="0.35">
      <c r="A28" s="2" t="s">
        <v>93</v>
      </c>
      <c r="B28" s="2" t="s">
        <v>5</v>
      </c>
      <c r="C28" s="2">
        <v>4.4699999999999997E-2</v>
      </c>
      <c r="D28" s="2">
        <v>-0.13519999999999999</v>
      </c>
      <c r="E28" s="2">
        <v>0.2394</v>
      </c>
      <c r="F28" s="7">
        <f t="shared" si="0"/>
        <v>1.0457140986172913</v>
      </c>
      <c r="G28" s="7">
        <f t="shared" si="1"/>
        <v>0.87354118597885022</v>
      </c>
      <c r="H28" s="7">
        <f t="shared" si="2"/>
        <v>1.2704866296103008</v>
      </c>
      <c r="I28" s="7">
        <v>0.63841828967812131</v>
      </c>
      <c r="J28" s="7">
        <v>0.86657024556316775</v>
      </c>
    </row>
    <row r="29" spans="1:10" x14ac:dyDescent="0.35">
      <c r="A29" s="2" t="s">
        <v>107</v>
      </c>
      <c r="B29" s="2" t="s">
        <v>5</v>
      </c>
      <c r="C29" s="2">
        <v>-4.4600000000000001E-2</v>
      </c>
      <c r="D29" s="2">
        <v>-0.2147</v>
      </c>
      <c r="E29" s="2">
        <v>0.13239999999999999</v>
      </c>
      <c r="F29" s="7">
        <f t="shared" si="0"/>
        <v>0.95637995731583003</v>
      </c>
      <c r="G29" s="7">
        <f t="shared" si="1"/>
        <v>0.80678343890737458</v>
      </c>
      <c r="H29" s="7">
        <f t="shared" si="2"/>
        <v>1.1415648538957806</v>
      </c>
      <c r="I29" s="7">
        <v>0.61380501278950694</v>
      </c>
      <c r="J29" s="7">
        <v>0.86657024556316775</v>
      </c>
    </row>
    <row r="30" spans="1:10" x14ac:dyDescent="0.35">
      <c r="A30" s="2" t="s">
        <v>22</v>
      </c>
      <c r="B30" s="2" t="s">
        <v>5</v>
      </c>
      <c r="C30" s="2">
        <v>2.46E-2</v>
      </c>
      <c r="D30" s="2">
        <v>-0.14799999999999999</v>
      </c>
      <c r="E30" s="2">
        <v>0.1981</v>
      </c>
      <c r="F30" s="7">
        <f t="shared" si="0"/>
        <v>1.024905076490493</v>
      </c>
      <c r="G30" s="7">
        <f t="shared" si="1"/>
        <v>0.8624311149420455</v>
      </c>
      <c r="H30" s="7">
        <f t="shared" si="2"/>
        <v>1.21908429615604</v>
      </c>
      <c r="I30" s="7">
        <v>0.7799132210068509</v>
      </c>
      <c r="J30" s="7">
        <v>0.86657024556316775</v>
      </c>
    </row>
    <row r="31" spans="1:10" x14ac:dyDescent="0.35">
      <c r="A31" s="2" t="s">
        <v>6</v>
      </c>
      <c r="B31" s="2" t="s">
        <v>12</v>
      </c>
      <c r="C31" s="2">
        <v>-6.5600000000000006E-2</v>
      </c>
      <c r="D31" s="2">
        <v>-0.2964</v>
      </c>
      <c r="E31" s="2">
        <v>0.17269999999999999</v>
      </c>
      <c r="F31" s="7">
        <f t="shared" si="0"/>
        <v>0.936505391537791</v>
      </c>
      <c r="G31" s="7">
        <f t="shared" si="1"/>
        <v>0.74348997254403282</v>
      </c>
      <c r="H31" s="7">
        <f t="shared" si="2"/>
        <v>1.1885094987461322</v>
      </c>
      <c r="I31" s="7">
        <v>0.58257922589602729</v>
      </c>
      <c r="J31" s="7">
        <v>0.90331829375144768</v>
      </c>
    </row>
    <row r="32" spans="1:10" x14ac:dyDescent="0.35">
      <c r="A32" s="2" t="s">
        <v>9</v>
      </c>
      <c r="B32" s="2" t="s">
        <v>12</v>
      </c>
      <c r="C32" s="2">
        <v>-4.3099999999999999E-2</v>
      </c>
      <c r="D32" s="2">
        <v>-0.26650000000000001</v>
      </c>
      <c r="E32" s="2">
        <v>0.1913</v>
      </c>
      <c r="F32" s="7">
        <f t="shared" si="0"/>
        <v>0.95781560371742125</v>
      </c>
      <c r="G32" s="7">
        <f t="shared" si="1"/>
        <v>0.76605600372619409</v>
      </c>
      <c r="H32" s="7">
        <f t="shared" si="2"/>
        <v>1.2108226443930468</v>
      </c>
      <c r="I32" s="7">
        <v>0.71146788031570884</v>
      </c>
      <c r="J32" s="7">
        <v>0.90331829375144768</v>
      </c>
    </row>
    <row r="33" spans="1:10" x14ac:dyDescent="0.35">
      <c r="A33" s="2" t="s">
        <v>108</v>
      </c>
      <c r="B33" s="2" t="s">
        <v>12</v>
      </c>
      <c r="C33" s="2">
        <v>8.2100000000000006E-2</v>
      </c>
      <c r="D33" s="2">
        <v>-0.14899999999999999</v>
      </c>
      <c r="E33" s="2">
        <v>0.31859999999999999</v>
      </c>
      <c r="F33" s="7">
        <f t="shared" si="0"/>
        <v>1.0855643608379919</v>
      </c>
      <c r="G33" s="7">
        <f t="shared" si="1"/>
        <v>0.86156911489895827</v>
      </c>
      <c r="H33" s="7">
        <f t="shared" si="2"/>
        <v>1.3752011344215098</v>
      </c>
      <c r="I33" s="7">
        <v>0.49031489343064422</v>
      </c>
      <c r="J33" s="7">
        <v>0.90331829375144768</v>
      </c>
    </row>
    <row r="34" spans="1:10" x14ac:dyDescent="0.35">
      <c r="A34" s="2" t="s">
        <v>103</v>
      </c>
      <c r="B34" s="2" t="s">
        <v>12</v>
      </c>
      <c r="C34" s="2">
        <v>4.82E-2</v>
      </c>
      <c r="D34" s="2">
        <v>-0.17510000000000001</v>
      </c>
      <c r="E34" s="2">
        <v>0.29930000000000001</v>
      </c>
      <c r="F34" s="7">
        <f t="shared" si="0"/>
        <v>1.0493805104403475</v>
      </c>
      <c r="G34" s="7">
        <f t="shared" si="1"/>
        <v>0.83937307926427562</v>
      </c>
      <c r="H34" s="7">
        <f t="shared" si="2"/>
        <v>1.3489142370489544</v>
      </c>
      <c r="I34" s="7">
        <v>0.68914047299071668</v>
      </c>
      <c r="J34" s="7">
        <v>0.90331829375144768</v>
      </c>
    </row>
    <row r="35" spans="1:10" x14ac:dyDescent="0.35">
      <c r="A35" s="2" t="s">
        <v>93</v>
      </c>
      <c r="B35" s="2" t="s">
        <v>12</v>
      </c>
      <c r="C35" s="2">
        <v>-8.8200000000000001E-2</v>
      </c>
      <c r="D35" s="2">
        <v>-0.3034</v>
      </c>
      <c r="E35" s="2">
        <v>0.1452</v>
      </c>
      <c r="F35" s="7">
        <f t="shared" si="0"/>
        <v>0.91557774286197757</v>
      </c>
      <c r="G35" s="7">
        <f t="shared" si="1"/>
        <v>0.73830371581198451</v>
      </c>
      <c r="H35" s="7">
        <f t="shared" si="2"/>
        <v>1.1562708013044081</v>
      </c>
      <c r="I35" s="7">
        <v>0.43794695948199519</v>
      </c>
      <c r="J35" s="7">
        <v>0.90331829375144768</v>
      </c>
    </row>
    <row r="36" spans="1:10" x14ac:dyDescent="0.35">
      <c r="A36" s="2" t="s">
        <v>8</v>
      </c>
      <c r="B36" s="2" t="s">
        <v>12</v>
      </c>
      <c r="C36" s="2">
        <v>-8.9599999999999999E-2</v>
      </c>
      <c r="D36" s="2">
        <v>-0.29420000000000002</v>
      </c>
      <c r="E36" s="2">
        <v>0.13639999999999999</v>
      </c>
      <c r="F36" s="7">
        <f t="shared" si="0"/>
        <v>0.91429683086958102</v>
      </c>
      <c r="G36" s="7">
        <f t="shared" si="1"/>
        <v>0.74512745104953615</v>
      </c>
      <c r="H36" s="7">
        <f t="shared" si="2"/>
        <v>1.1461402580190732</v>
      </c>
      <c r="I36" s="7">
        <v>0.41108958777082255</v>
      </c>
      <c r="J36" s="7">
        <v>0.90331829375144768</v>
      </c>
    </row>
    <row r="37" spans="1:10" x14ac:dyDescent="0.35">
      <c r="A37" s="2" t="s">
        <v>21</v>
      </c>
      <c r="B37" s="2" t="s">
        <v>12</v>
      </c>
      <c r="C37" s="2">
        <v>4.1700000000000001E-2</v>
      </c>
      <c r="D37" s="2">
        <v>-0.18809999999999999</v>
      </c>
      <c r="E37" s="2">
        <v>0.2732</v>
      </c>
      <c r="F37" s="7">
        <f t="shared" si="0"/>
        <v>1.0425816573326969</v>
      </c>
      <c r="G37" s="7">
        <f t="shared" si="1"/>
        <v>0.82853184990489281</v>
      </c>
      <c r="H37" s="7">
        <f t="shared" si="2"/>
        <v>1.314163051153461</v>
      </c>
      <c r="I37" s="7">
        <v>0.72265463500115812</v>
      </c>
      <c r="J37" s="7">
        <v>0.90331829375144768</v>
      </c>
    </row>
    <row r="38" spans="1:10" x14ac:dyDescent="0.35">
      <c r="A38" s="2" t="s">
        <v>22</v>
      </c>
      <c r="B38" s="2" t="s">
        <v>12</v>
      </c>
      <c r="C38" s="2">
        <v>-5.11E-2</v>
      </c>
      <c r="D38" s="2">
        <v>-0.27189999999999998</v>
      </c>
      <c r="E38" s="2">
        <v>0.17080000000000001</v>
      </c>
      <c r="F38" s="7">
        <f t="shared" si="0"/>
        <v>0.95018364741660866</v>
      </c>
      <c r="G38" s="7">
        <f t="shared" si="1"/>
        <v>0.76193045032534479</v>
      </c>
      <c r="H38" s="7">
        <f t="shared" si="2"/>
        <v>1.1862534746001405</v>
      </c>
      <c r="I38" s="7">
        <v>0.65001558796057779</v>
      </c>
      <c r="J38" s="7">
        <v>0.90331829375144768</v>
      </c>
    </row>
    <row r="39" spans="1:10" x14ac:dyDescent="0.35">
      <c r="A39" s="2" t="s">
        <v>103</v>
      </c>
      <c r="B39" s="2" t="s">
        <v>11</v>
      </c>
      <c r="C39" s="2">
        <v>-7.9000000000000008E-3</v>
      </c>
      <c r="D39" s="2">
        <v>-0.17</v>
      </c>
      <c r="E39" s="2">
        <v>0.14910000000000001</v>
      </c>
      <c r="F39" s="7">
        <f t="shared" si="0"/>
        <v>0.9921311229888693</v>
      </c>
      <c r="G39" s="7">
        <f t="shared" si="1"/>
        <v>0.8436648165963837</v>
      </c>
      <c r="H39" s="7">
        <f t="shared" si="2"/>
        <v>1.1607890623115649</v>
      </c>
      <c r="I39" s="7">
        <v>0.92211761595323505</v>
      </c>
      <c r="J39" s="7">
        <v>0.92211761595323505</v>
      </c>
    </row>
    <row r="40" spans="1:10" x14ac:dyDescent="0.35">
      <c r="A40" s="2" t="s">
        <v>102</v>
      </c>
      <c r="B40" s="2" t="s">
        <v>12</v>
      </c>
      <c r="C40" s="2">
        <v>-2.4E-2</v>
      </c>
      <c r="D40" s="2">
        <v>-0.25059999999999999</v>
      </c>
      <c r="E40" s="2">
        <v>0.21579999999999999</v>
      </c>
      <c r="F40" s="7">
        <f t="shared" si="0"/>
        <v>0.97628570975790929</v>
      </c>
      <c r="G40" s="7">
        <f t="shared" si="1"/>
        <v>0.77833364275767036</v>
      </c>
      <c r="H40" s="7">
        <f t="shared" si="2"/>
        <v>1.2408541833452644</v>
      </c>
      <c r="I40" s="7">
        <v>0.83952567096378172</v>
      </c>
      <c r="J40" s="7">
        <v>0.93280630107086859</v>
      </c>
    </row>
    <row r="41" spans="1:10" x14ac:dyDescent="0.35">
      <c r="A41" s="2" t="s">
        <v>107</v>
      </c>
      <c r="B41" s="2" t="s">
        <v>12</v>
      </c>
      <c r="C41" s="2">
        <v>-7.1000000000000004E-3</v>
      </c>
      <c r="D41" s="2">
        <v>-0.2392</v>
      </c>
      <c r="E41" s="2">
        <v>0.2397</v>
      </c>
      <c r="F41" s="7">
        <f t="shared" si="0"/>
        <v>0.99292514545389854</v>
      </c>
      <c r="G41" s="7">
        <f t="shared" si="1"/>
        <v>0.78725741514346115</v>
      </c>
      <c r="H41" s="7">
        <f t="shared" si="2"/>
        <v>1.2708678327767999</v>
      </c>
      <c r="I41" s="7">
        <v>0.9534931866078411</v>
      </c>
      <c r="J41" s="7">
        <v>0.9534931866078411</v>
      </c>
    </row>
    <row r="42" spans="1:10" x14ac:dyDescent="0.35">
      <c r="A42" s="2" t="s">
        <v>21</v>
      </c>
      <c r="B42" s="2" t="s">
        <v>5</v>
      </c>
      <c r="C42" s="2">
        <v>3.3E-3</v>
      </c>
      <c r="D42" s="2">
        <v>-0.17080000000000001</v>
      </c>
      <c r="E42" s="2">
        <v>0.1777</v>
      </c>
      <c r="F42" s="7">
        <f t="shared" si="0"/>
        <v>1.0033054509944446</v>
      </c>
      <c r="G42" s="7">
        <f t="shared" si="1"/>
        <v>0.8429901546438695</v>
      </c>
      <c r="H42" s="7">
        <f t="shared" si="2"/>
        <v>1.1944669274001936</v>
      </c>
      <c r="I42" s="7">
        <v>0.97030520473247595</v>
      </c>
      <c r="J42" s="7">
        <v>0.970305204732475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Well-predicted fecal metabolite</vt:lpstr>
      <vt:lpstr>Well-predicted blood metaboli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i Deng</dc:creator>
  <cp:lastModifiedBy>Kui Deng</cp:lastModifiedBy>
  <dcterms:created xsi:type="dcterms:W3CDTF">2015-06-05T18:19:34Z</dcterms:created>
  <dcterms:modified xsi:type="dcterms:W3CDTF">2023-01-09T02:51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2-11-13T17:12:21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5334780b-7b86-4cab-9a4a-85e692485376</vt:lpwstr>
  </property>
  <property fmtid="{D5CDD505-2E9C-101B-9397-08002B2CF9AE}" pid="8" name="MSIP_Label_792c8cef-6f2b-4af1-b4ac-d815ff795cd6_ContentBits">
    <vt:lpwstr>0</vt:lpwstr>
  </property>
</Properties>
</file>